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OneDrive\OneDrive - Universidad Politécnica de Madrid\Documents\Manuscripts\2019 NifB follow-up\4 PNAS\Revision\Manuscript\"/>
    </mc:Choice>
  </mc:AlternateContent>
  <bookViews>
    <workbookView xWindow="0" yWindow="0" windowWidth="20490" windowHeight="7755" tabRatio="500"/>
  </bookViews>
  <sheets>
    <sheet name="Table S1" sheetId="2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2" l="1"/>
  <c r="G27" i="2"/>
  <c r="G9" i="2"/>
  <c r="G14" i="2"/>
  <c r="G15" i="2"/>
  <c r="G16" i="2"/>
  <c r="G5" i="2"/>
  <c r="G10" i="2"/>
  <c r="G29" i="2"/>
  <c r="G17" i="2"/>
  <c r="G22" i="2"/>
  <c r="G28" i="2"/>
  <c r="G18" i="2"/>
  <c r="G25" i="2"/>
  <c r="G26" i="2"/>
  <c r="G23" i="2"/>
  <c r="G11" i="2"/>
  <c r="G6" i="2"/>
  <c r="G13" i="2"/>
  <c r="G2" i="2"/>
  <c r="G3" i="2"/>
  <c r="G4" i="2"/>
  <c r="G24" i="2"/>
  <c r="G19" i="2"/>
  <c r="G20" i="2"/>
  <c r="G21" i="2"/>
  <c r="G12" i="2"/>
  <c r="G7" i="2"/>
</calcChain>
</file>

<file path=xl/sharedStrings.xml><?xml version="1.0" encoding="utf-8"?>
<sst xmlns="http://schemas.openxmlformats.org/spreadsheetml/2006/main" count="237" uniqueCount="137">
  <si>
    <t>P06770</t>
  </si>
  <si>
    <t>P20627</t>
  </si>
  <si>
    <t>Gloeothece sp. KO68DGA</t>
  </si>
  <si>
    <t>A2V895</t>
  </si>
  <si>
    <t>B6A0Y0</t>
  </si>
  <si>
    <t>A9H5T3</t>
  </si>
  <si>
    <t>A5USK4</t>
  </si>
  <si>
    <t>Q93JV6</t>
  </si>
  <si>
    <t>Paenibacillus sabinae</t>
  </si>
  <si>
    <t>E1ABV1</t>
  </si>
  <si>
    <t>B8DJB4</t>
  </si>
  <si>
    <t>D5ANH7</t>
  </si>
  <si>
    <t>B8HWE0</t>
  </si>
  <si>
    <t>D7E3U6</t>
  </si>
  <si>
    <t>Q2JTL3</t>
  </si>
  <si>
    <t>MELSVLGQNNGGQHSAGGCSSSSCGSTHDQLSHLPENIRAKVQNHPCYSEEAHHYFARMHVAVAPACNIQCHYCNRKYDCANESRPGVVSEVLTPEQAVKKVKAVAAAIPQMSVLGIAGPGDPLANPKRTLDTFRMLSEQAPDIKLCVSTNGLALPECVEELAKHNIDHVTITINCVDPEIGAKIYPWIYWNNKRIRGVKAAKILIEQQQKGLEMLVARGILVKVNSVMIPGVNDEHLKEVSKIVKAKGAFLHNVMPLIAEPEHGTFYGVMGQRSPEPEELQDLQDACAGDMNMMRHCRQCRADAVGMLGEDRGDEFTLDKIESMEIDYEAAMVKRAAIHAAIKEELDEKAAKKERLAGLSVASVQNGTSGRYRPVLMAVATSGGGLINQHFGHATEFLVYEASPSGVRFIGHRRVDQYCVGNDTCGEKESALAGSIRALKGCEAVLCSKIGFEPWSDLETAGIQPNGEHAMEPIEEAVMAVYREMIESGRLENDGALLQAKA</t>
  </si>
  <si>
    <t>MQSITEHKGCRASAKTGRASCGSQAGRGDLPVEIWERVKNHPCYSEDAHHHYARMHVAVAPACNIQCNYCNRKYDCANESRPGVVSEKLTPEQAVRKVIAVATTIPQMTVLGIAGPGDALANPAKTFKTLALVTEAAPDIKLCLSTNGLALPDYVDTIVRAKVDHVTITINMVDPEIGAKIYPWIFFNHKRYTGIEAARILTNRQLQGLEMLSERGILCKINSVMIPNINDDHLVEVNKAVTSRGAFLHNIMPLISVPEHGTAFGLNGQRGPTAQELKTLQDACEGKINMMRHCRQCRADAVGLLGEDRSAEFTNDQVMKMDVHYDLEMRKAYQKRVENERVSKVAAGQKELAGVSGEMSAITVLVAVATKGSGLINEHFGHAKEFQLYELSTSGAKFVGLRRVEGYCQAGYGEEDRLSVIMRDIRDCHAVFVAKIGGCPKSGLIKAGIEPVDQFAYEYIEKSTIAWFRAYVGKVKRGEIQHVQRGVPPRWPGDRISAA</t>
  </si>
  <si>
    <t>MSRGMSTFRITDTAPAACESEATAFGDYPPSSRGSSEPDALAPAIREKIKDHPCFSREAHLYFARMHLAVAPACNIQCNYCNRKYDCANESRPGVASHRLTPDQALRRAIAVANEVPQLSVVGIAGPGDACYDWRKTKATLIPIAREITDVKLCISTNGLALPEHVDELVDMNVGHVTITINMVDPKIGTEIYPWIFYDGRRYNGIDASRILHERQMLGLEMLTERGILTKVNSVMIPGVNDEHLIEVNKWVKDRGAFMHNVMPLISEPSNGTLYGLNGQRCPTPSELIALRDRLEGNTKVMRHCRQCRSDAVGLLSDDRAHEFTISQLPAEATNDSGKRHAYRKLIERERRGQTLEARGAAIPVSAPSDELLLIAVTTNGGGRVNEHFGHAQEIQIFSVCKKGLGLIGHLKIDPYCLGGWGEEASLNSIINALEGLDLLICSQIGNGPTNKLARRGVRATGAYGGSYIEQAIDAHYSAVLHDDALAAAI</t>
  </si>
  <si>
    <t>MRKVARIAPAADKSEATNFGGYGSLSDGSSVSTAIDPATYENIKDHPCFSRDAHRNYARLHLAVAPACNIQCNYCNRKYDCANESRPGVASHRLTPDQALRKTMAVASEVPQLSVVGIAGPGDACYDWNKTKATLIPIAREIPDIKLCVSTNGLALPDRVEELVDMNVGHVTITVNMVDPNIGTKIYPWIFYQGRHYNGIEAAKILHERQMLGLEMLTERGILTKINSVVIPGVNDEHLIEVNKWVKDRGALVHNIMPLISKASHGTFYGLNGQRSAAPFELTALRDRLEGTTEVMRHCRHCRSDAIGLLSYDRAREFTLAQLPAEPTYDEEKRRAFRQLIEREQGSQILQAGDAITAGFSAA</t>
  </si>
  <si>
    <t>C6B4Y4</t>
  </si>
  <si>
    <t>C1DMB1</t>
  </si>
  <si>
    <t>P09824</t>
  </si>
  <si>
    <t>MSTPMILRESRTSTTFSDQLLENAKSVGCSPPSTAPGDIDPGTWDKIKNHPCFSEEAHHYFARMHVAVAPACNIQCNYCNRKYDCANESRPGVASEKLTPDQAVRKVIAVANEVPQLSVLGIAGPGDACYDWKKTRATFERVAREIPDIRLCISTNGLSLPDHVDELAEMNVDHVTITINMVDPRVGVKIYPWIYYGQRRHTGIDAARILHERQMLGLEMLAERGILTKVNSVMIPGVNDEHLIEVNKVVKGRGALLHNVMPLISNRIHGTYYGLTGQRGPEAFELQALQDRLEGTKLMRHCRHCRADAIGLLGDDRGHEFTLAEIPDEITYDASKRQAYRQLVARERGDHLVAKNEANRTVMSVEYGGSLLIAVATKGGGRINEHFGHAKEFHVYTVSQRGIKLAGRRRVEQYCLGGWGEVATLDHIVVALEGIDILLCVKIGDYPRKQLTQAGLRATEAYGHDYIESALGALYAAEFGIEPPVKTATA</t>
  </si>
  <si>
    <t>MTPPVTGSSVTESTPTKAKSGGCGCDTSTTVEMDEKLQERIAKHPCYSEEAHHHYARMHVAVAPACNIQCNYCNRKYDCANESRPGVVSELLTPEEAAHKVLVIAGKIPQMTVLGIAGPGDPLANPEKTFRTFELIADKAPDIKLCLSTNGLMLPEYVDRIKQLNIDHVTITLNTIDPEIGAQIYSWVHYKRRRYRGAEGARILLEKQMEGLQALREADILCKVNSVMIPGINDQHLVEVNKMIREQGAFLHNIMPLISAPEHGTHFGLTGQRGPSQKELKSVQDQCSGNMKMMRHCRQCRADAVGLLGEDRSQEFTKDKFLEMAPEYDFDKRQEVHEGIEKFRVELKVAKEKVLAGKEKTANNPKILVAIATKGGGLVNQHFGHAKEFQVYEVDGSEVSFVSHRKVDHYCQGGYGEEATFDNIVKTIADCKAVLVSKIGESPKEKLLQAGIQTVEAYDVIEKVALEFYEQWNKG</t>
  </si>
  <si>
    <t>MLQSTGLINADASTAKKATPPGTSFIPETKGDCACPSSGDSSQTLDASIQERIAKHPCYSEDAHHHYARMHVAVAPACNIQCNYCNRKYDCANESRPGVVSEVLTPEEAAHKALVIGGKIPQMTVLGIAGPGDPLANPKQTFRTFELVADKAPDIKLCLSSNGLMVPEYVDRIKELNIDHVTLTINMIDPEIGAKIYPWVRYNRKRYKGVEGVKILHEKQMEALDALKEADILCKVNSVMIPGINDEHLAEVNEVIRSKGAFLHNIMPLISAPEHGTHFGLTGQRGPTPKELKALQDKCSGNMKMMRHCRQCRADAVGLLGEDRSQEFTKDKFLEMAPEYDVAQRQEVHANIEKFTAEVKAAKAHQKAEKQANAPKILLAVATKGNRLVNQHFGHAKEFQIFEVDGVDVKFVAHRKVDHYCQSGYGEEATLDNIIKSISDCKGVLASKIGHCPQEELRKAGLEPYEAYDVIDNVAINFYKEYMQKQALGA</t>
  </si>
  <si>
    <t>B7JWX7</t>
  </si>
  <si>
    <t>MLQSTGLINSDSSAAKQAKPCGGSSAHKSPGASGCSSSNTQAIAPDIQERIAKHPCYSEDAHHHYARLHVAVAPACNIQCNYCNRKYDCANESRPGVVSEVLTPEEAAHKALVIAGKIPQMTVLGIAGPGDPLANPEQTFRTFELVAEKAPDIKLCLSSNGLMLPDYIDRIKELKIDHVTLTINMIDPEIGEKIYPWVRFNRKRYKGLEGVKILHERQMESLDALREANILCKVNSVMIPGINDHHLAEVNELIRSKGAFLHNIMPLISAPEHGTHFGLTGQRGPTPKELKTVQDSCSGNMKMMRHCRQCRADAVGLLGEDRSQEFTKDKFLEMTPEYDLAKRQEVHEDIEKFTAEVKAAKAQVAASKKASGTKILVAVATKGNRLVNQHFGHAKEFQIFEVDGVEVKFVAHRKVDHYCQSGYGEEASLEHIIKAIGDCKGVLASKIGSCPQTELRKAGIEPFEAYDVIDKVALDFYEQYVQSTPLVGVSS</t>
  </si>
  <si>
    <t>A1KYD1</t>
  </si>
  <si>
    <t>MLQSTGLINTDASTANPTTAPGTSFIPKAKGDCACPSSGDSTQTIDAKIQERIAKHPCYSEDAHHHYARMHVAVAPACNIQCNYCNRKYDCANESRPGVVSEVLTPEEAAHKALVIGGKIPQMTVLGIAGPGDPLANPKQTFRTFELVADKAPDIKLCLSSNGLMLPEYVDRIKELNIDHVTLTINMIDPEIGEKIYPWVRYNRKRYKGIEGVKILHEKQMESLDALKEADILCKVNSVMIPGINDEHLAEVNEVIRSKGAFLHNIMPLISAPEHGTHFGLTGQRGPTPKELKALQDKCSGNMKMMRHCRQCRADAVGLLGEDRSQEFTKDKFLEMAPEYDVAQRQEVHANIEKFTAEFKATKAQQKAQKKANAPKILVAVATKGNRLVNQHFGHAKEFQIFEVDGTDVTFVAHRKVDHYCQSGYGEEATLDNIIKSISDCKGVLASKIGHCPQEELRKAGLEPYEAYDVIDNVAINFYKDYMQKQALGA</t>
  </si>
  <si>
    <t>MTPPPSLLTPSAGPPEAKSGGCGCTSTNPAPQLDQRLQERIAKHPCYSEEAHHHYARMHVAVAPACNIQCNYCNRKYDCANESRPGVVSELLTPEEAAHKVLVIAGKIPQMTVLGIAGPGDPLANPDKTFRTFELIAEKAPDIKLCLSTNGLMLPEYIDRIKQLNVDHVTITINMVDPEIGAKIYPWIRWKRKRFTGVEAARILHERQMESLQALKEADILCKVNSVMIPGINDEHLVEVDRVIREKGAFLHNIMPLISAPEHGTHFGLTGQRGPTPAELKKLQDECADSNMKMMRHCRQCRADAVGLLGEDRSQEFTKDKFMEMAPQYDVELRQEVQQGIEQFKEQIKLAKAKVKPSQKVKNSAKILVAVATKGGGIVNQHFGHAKEFQIFEVDANEAKFVGHRKIDHYCQSGYGEDATLEHTIKAIADCKAILVSKVGECPKAELREAGLEVVEAYDVIEKVAREFYDRYFAERAFAKSTDLPVVDRLLHVHP</t>
  </si>
  <si>
    <t>MAQLISLDTLATGGVEQMRSALEEGGCSSSSCGSSEGPADMAPEIWEKVKDHPCYSEEAHHYFARMHVAVAPACNIQCNYCNRKYDCANESRPGVVSEKLTPVQARRKVISVANSVPQFSVLGIAGPGDACYDWKKTRETFELIANDIPDVKLCLSTNGLSLPDRVDEIARMNIDHVTITINMVDPEIGTKIYPWIFYQNRRWTGLEASRILHERQMLGLEMLVARNILVKVNSVMIPGINDEHLIEVNRVVKGKGAFLHNIMPLISDPAHGTHFGLTGQRGPRAAELKALQDRLSDGTKLMRHCRQCRADAVGLLGEDRGQEFTMDQVAEEVTYDPSLRETYREVVAQERGEHMNQRRAADAALADMTSEAPVLVAVATKGGGRINQHFGHAREFQVYEVGASGISFVGHRKSETYCEGGWGEDATLDGIIATLEGVDAVLCAKVGDCPRDAMRAAGIVVSDEYAHDWIEAGITGWYAASLGTEIRQTA</t>
  </si>
  <si>
    <t>MDASSAGSCQGVCFPNIDLSTHPCYSRAAHFRFGRIHVPVAPRCNIQCNYCIRRYACPNENRPGVTMRVVSPDEALQTVRHAVARDPRLRVLGVAGPGDALANNATLTTFERARDEFPHLIRCLSTNGLLLPDQIDAIEQAGITTLTITINAVDPAIAEQIYAHVRYRGKTYRGREACTLLLRNQLTGLREAALRGMAVKVNSVLIPGVNDHHLIDVARTVKDHGAYIMNIIPLMPLAKFAHLPEPSPALVNRVRDECATVIEQFRNCQRCRADAIGVPGEEGCGAGERVCIPKFLAQRKEQRDAVQMQSDPA</t>
  </si>
  <si>
    <t>MATSCDQLKKIQGHPCFGGNHHKNGRMHLAVAPRCNIKCGYCSRKHDCANESRPGVTSRLLTPDEAIVKVREVMASPVVGPIIKVIGIAGPGDPLANEETFETFRLVGEEFPHLIKCMSTNGLLLPESIDRLHDLGLHSLTVTLNALDPAVGSRIYGHILYHGTVYRGEEGARILIENQLEGIRRAVGLGMTVKVNTVLIPGINDGQVSDIGRTVKEFGAFVMNIMPLIPQAELAHVVPPTPKELDVVRRANEAVIGQFKHCRQCRADAVGLIGAELTVGESACALPPAP</t>
  </si>
  <si>
    <t>Q749E4</t>
  </si>
  <si>
    <t>MELNVLGQSEAGPTAGGGCSAGSCGSSDDQLAHLPEHIREKVHNHPCYSEEAHHYFARMHVAVAPACNIQCHYCNRKYDCANESRPGVVSELLEPVQAVKKVKAVAATIPQMTVLGIAGPGDPLANPQRTFETFRMLSEQAPDIKLCVSTNGLALPDCVDELAKHNIDHVTITINCVDPDIGAEIYPWIYLEQQAHPWAQGAKILIERQQKGLEMLVERGILVKVNSVLIPGVNDEHLKEVSRIVKAKGAFLHNVMPLIAEAEHGTFYGVMGQRSPEPEELQDLQDACAGDMNMMRHCRQCRADAVGLGEDRGDEFTLDKIESMDVDYEAAMVKRAAIHAAIKEELDERAAKKARLATPSAAQLTGTVDKGHRPVLMAVATSGGGLVNQHFGHAREFLVYEASPAGVRFIGHRKVEQYCVGNDSCGDKDSALSGSIRALKGCEAVLCSKIGFEPWGELEAAGIQPNGEHAMEPIEEAVLEVYQEMIANGRLDASVGAAEQCLMA</t>
  </si>
  <si>
    <t>Q44481</t>
  </si>
  <si>
    <t>MTPPPTGLLTSATPQTKTQPKSNSCGCSSKTDTTTGLDEKIKARIEKHPCYSEEAHHHYARMHVAVAPACNIQCNYCNRKYDCANESRPGVVSELLTPEEAAHKVLVIAGKIPQMTVLGIAGPGDPLANPEKTFRTFELIAEKAPDIKLCLSTNGLMLPDYVDRIKQLNIDHVTITINMVDPEIGTKIYPWVHYRRKRYKGIEAAQILHEKQMEGLQALQEADILCKVNSVMIPGINDEHLVEVNQVIRSKGAFLHNIMPLISAPEHGTHFGLTGQRGPTAKELKQIQDNCAGNMKMMRHCRQCRADAVGLLGEDRSQEFTKEKFMEMAPEYNLEQRQTVHAGIEKSQKEIQVVKEKVVETLQTTSFNNSPKILVAVATKGGGLVNQHFGHAKEFMIYEVDGKSAKFVSHRKIDHYCQSGYGEEATLDNIIHAISDCQAVLVSKIGNCPQEQLLKAGLQTVEAYDVIEKVALEFYEKWILEARD</t>
  </si>
  <si>
    <t>Ruminococcus albus SY3</t>
  </si>
  <si>
    <t>A0A011UI98</t>
  </si>
  <si>
    <t>MAISYEELTTKHPCFARGEKNGSGRIHLPISPSCNIECRFCERSFNNYEIRPGVSRTVITPEEALDAIRRALEVCPDIHVAGIAGPGDTLASPYALETFKLIKEEYPELVKCMSTNGLLLAEKAQEILDVGIDSLTVTVNAVDPEIEAKLNDGIIWHGKHYTGVEAAKILIEQQLKGIKILSDAGMTLKVNTVFVPEINGDHIEEVARTVAEAGATIYNIIPLIPNHKLKDCREPDCVELERVILKASKYIDVFRHCQRCRADAVGIPGGKDYGEEIYQNLQRLTRKDTFSHG</t>
  </si>
  <si>
    <t>MKPQPTSCLSNAAEDDISRHPCYSEEAHRFFARMHIPVAPACNIQCNYCNRKFDCVNESRPGVVSEVLTPEQAERKVKGVAAQLMQLSVVGIAGPGDPLANADKTFDTFARVRKHVPDVMLCLSTNGLTLYRHIDRIVELGINHVTITINAIDPDVGKEIYPWVFDEGVRYEGREAAALLISRQLQGVEALAKQGILVKVNSIMIPGVNDQHLVEVSKKVKELGATLHNVTPLIIAPGSQYEKDGRKAPRPRELNALQQQLSEGGTKLMRHCRQCRADAVGLLGQDRNQDFQLETMEADPVVDLDARSQFQEELDAKIRQRVIAKQNRQNILDENKKTRVAVASRGGDKVNQHFGHATEFMIFDTDGAEVEFVGIRKIQAYCHGTADCNGDKGETLQEITSILSDCRILLSSGIGDAPRAALNKAGVLPLVRKGGIQEAILESVKYGSYFENINISKG</t>
  </si>
  <si>
    <t>A0LH03</t>
  </si>
  <si>
    <t>MKETLDLSRHPCFNAAVKGSYGRVHLPVAARCNIRCNYCNRKYDCVDESRPGVTSALLSPTLACRYLERVLEREPRIAVAGIAGPGDPFAEPGKTLQVMRSLRERFPRLLLCLSTNGLGIGDHLDGIVKIGISHVTITVNAVDPGVGMKIYSWVRDGKVIYRGLKGAQLLLERQLNAIEGLKRRGVTVKVNTIVVPSINDGHVEAVARRMGELGVDVLNCMPMHPNKDTPFEHIAEPGREMIEEIRATAGKYLPQMRHCARCRADAVGLLGEDRGEGARESLTECAGLPAGSVERPYVAVATMEGLLVNQHLGEAHRFQIWSRAGDGYRCVEERAAPEPGGGIQRWTRLAEMLGDCRAVLVAGIGDNPAVVLREAGVQPIELNGFIEPALDAVFSGHGLKEFKARRRGGCSNGFGCLGSGEGC</t>
  </si>
  <si>
    <t>MSKLLQLHDFSALGTTSFDEMRKSAAQSGCSSKGGVGKTGCGSAAGPSDLPPEVWEKVKNHPCYSEQAHHHFARMHVAVAPACNIQCNYCNRKYDCANESRPGVVSEKLTPEQAARKVVAVASTIPQMTVLGIAGPGDALANPAKTFKTFELVTETAPDIKLCLSTNGLMLPDYVEQIAAMKVDHVTITINMVDPEVGAKIYPWIFYNHRRYTGVEASKILSERQLLGLEMLVARGILVKVNSVMIPGINDEHLIEVNKAVKSRGAFLHNIMPLISEAEHGTAFGLSGQRGPTAQELKALQDACEGEMNMMRHCRQCRADAVGLLGEDRSAEFTTEKVMAMDVEYDLAARQAYQAKVEAERDAIAVAKQRELEKLADETATIKIQVAIATKGGGVINEHFGHAHEFQIYEVSTAGAKFVGHRRVDLYCEGGYASETGIEPILKALNDCTAVLVAKIGMCPKDSLAGAGIEAVETYAFEYIEQSVIAYFKEYLERVGKSEIRHVARGDATIRQGAFTEV</t>
  </si>
  <si>
    <t>MNAGDSRHPCFTAGAHGTHARIHLPVAAACNIRCGYCDRRHDCVNESRPGVTSRVLDPVQAAQLVGRAVAALPHLSVVGIAGPGDPLASPGPTLETLALVRRAHPGLLLCLSTNGLALPDHVDALVALGVGHVTVTLNAVDPEVGARLYAHVTGGDGRELHGAEGAAHLLARQEEGLSRLARAGIAVKVNTVVVPGVNDDHVEAVARRAAALGASLMNCIGLIPVAGTPLGGVDAPGPRLMDAVRAAAGRHLPQMRHCARCRADAAGLLGDGGTLGGLGLLPTRANHLRRRHGLPDMSDMPDMPDMPDMPDMPGMPPCAGRRRCD</t>
  </si>
  <si>
    <t>MSDNVVALGTLAIGSKESLSAALAAGGCSATGSATGCGSKEKPEDMDPATWAKVKDHPCYSEEAHHYFARMHVSVAPACNIQCNYCNRKYDCSNESRPGVVSERLTPEEAARKVIAVANEVPQLSVLGIAGPGDSAYDWLKTKETFRLVTAQIPDIKLCLSSNGLALPDHLDELVEMNVDHVTITINMIDPEVGAKIYPWIFYNRKRIYGVEASRILHERQMAALDGLVARGILVKVNSVLIPGINDAHLLEVNREVKRRGAFLHNIMPLISAPEHGTHFGLTGQRGPTAAELLAVQEACAGGANLMKHCRQCRADAVGLLGEDRGQEFTLDLVPEAPVYDPAARETYRDWVGAEREDRRAAAEAAQAATEAACAASSPKLLVAVTTQGGGRINQHFGHATEFQVFEVDATGVRFAFHRRCDNYCVDGGGAEDRLDRVIAALDGIDTVLVAKIGDCPREGLASAGITARDSWAHDYIEPAILALYRERMTQKQAITA</t>
  </si>
  <si>
    <t>MTLPATGLLTSSEQELNIKQAKSGGCGCDSSTALEMDEKVKERIAKHPCYSEEAHHHYARMHVAVAPACNIQCNYCNRKYDCANESRPGVVSELLTPEEAAHKVLVIAGKIPQMTVLGVAGPGDPLANPEKTFRTFELIADKAPDIKLCLSTNGLMLPEYIDRIKQLNIDHVTITLNTIDPEIGAQIYAWVHYKRKRYKGVEGAKILLEKQLEGLQALKEADILCKVNSVMIPGINDHHLVEVNKMIRENGAFLHNIMPLISAPEHGTHFGLTHQRGPTGKELKEVQDNCSGNMKMMRHCRQCRADAVGLLGEDRSQEFTKEKFLEMSPEYNLETRQEVHQGIEKFREAIKLAKAKVQTAKEVANSPKILVAVATKGGGLVNQHFGHVKEFQVYEVDGNEVHFISHRKIDQYCQGGYGEEATAENIMKAIADCKAVLVAKIGNCPKEKLEAAGIKTVEAYDVIEKVALEFYQQYVGTGD</t>
  </si>
  <si>
    <t>MPPLSTPPRQGSPFPSACACSSSPRQALPPHLQQRIATHPCYSEAAHHHYARMHVAVAPACNIQCNYCNRKFDCANESRPGVVSELLTPAEAAHKVLVIAGKIPQLTVVGIAGPGDPLANPKQTFETFARIAEKAPDLKLCLSTNGLMLPDYIDEIKRLNIDHVTLTINMVDPEIGARIYPWIRWRRKRIRGVEAARILHERQMESLDLLREADILCKVNSVLIPGINDTHLLEVNRVIQEKGAFLHNIMPLISAPEHGTYFGLIGQRGPTPQELKALQDRCSGNMRMMRHCRQCRADAVGLLGEDRSQEFTKERFMQMTPEYDPEKRRQVQASIAQLQAQQQSTPTHWTADLPPDSPSILVAVASKGGGLVNRHFGHAREFLIYEVNARGAQFVGHRKVPQYCHGGSGEDNNLEQILDLIRDCRAVLVSKIGDCPMKRIREAGIEVVEDYDLIETVALKFYRTWLVNQALDSKSSRS</t>
  </si>
  <si>
    <t>Q39XV1</t>
  </si>
  <si>
    <t>MATSCDQLKKIQGHPCFGGNHHKNGRMHLAVAPRCNIKCGYCTRRHDCANESRPGVTSRLITPAEAIAKVREVMASSVMGPIIKVIGIAGPGDPLANEETFETFRLVGEEFPHLMKCMSTNGLLLPDAIERLHQLDLHSLTVTLNALDPAVGARIYGHISYQGQVFRGVEAAEILVANQLEGIRRAVGYGMTVKVNTVYIPGVNEEQVPLIGRKIKELGAFVMNIMPLIPQADFAHISPPPPEELDRVRQRNESIIGQFKHCRQCRADAVGLIGRDATVTESGTPLTVAV</t>
  </si>
  <si>
    <t>O27899</t>
  </si>
  <si>
    <t>MPDQRQTRFAHITKAHPCFNEKLHDRVGRVHVPIAPRCNIHCKFCTRDINECERRPGVTGRLMTADDAIKHVEKVKEEMPISVIGVAGPGDALANEETFEFFKKASKKFPDLLKCMSTNGLLLPDRADELAELGINTVTVTVNAVDPEIGEKIYSFVVYKDKVYHGREAFEVLSRNQLEGIEKLAERGIIVKVNSVLIPGLNDEHIVDIAREVKKRGASLMNIIPLIPMGEMKDYPRPTCEQIERVRNEVEKIIPVFRACTQCRADAYGIPGKKEADKHLDMTPASHY</t>
  </si>
  <si>
    <t>Q8TIF7</t>
  </si>
  <si>
    <t>MPEENQPIKEKNNGPILGEELLRKISEHPCYDKNAQHKYGRIHLAVAPACNIQCNFCVREFDCVNESRPGVTSKVLTPEEALEKTKQILAEYPFIKVVAIAGPGDPLANDETFETFELIRNEFPEITLCMSTNGLMLPEKLPEILRTGVSTLTVTVNAIDPEIQAKIVDHIFYHGKVYKGVEAAKIQIKNQLDGIKAAIDAGIVVKVNTVLIPGINDKHIIEIAKKLNELGVYIMNVMPLINQGAFADLEPPTPEERKAVQEACEPYVMQMRHCRQCRADAYGLLAQDMSQMSEERRKVIKIQTKEDMEKARAVLEKNGKKEA</t>
  </si>
  <si>
    <t>D5VRM1</t>
  </si>
  <si>
    <t>Q8KC85</t>
  </si>
  <si>
    <t>MEKMSKFSHLLKAHPCFNEKVHDKYGRVHLPVAPRCNIACKFCKRSVSKECCEHRPGVSLGVLKPEDVEDYLKKILKEMPNIKVVGIAGPGDSLFNKETFETLKIIDEKFPNLIKCISTNGLLLSKYYKDLANLNVRTITVTVNAIKPEILEKIVDWVYYDKKLYRGLEGAKLLIEKQIEGIKKASEEDFIIKINTVLIPEINMDHVVEIAKFFKDYAYVQNIIPLIPQYKMKELRAPTCEEIKKVRKECEKYIPQFRACGQCRADAVGLIKEKELLKEFFKEKNKEKNIKLEVFDLKHFSH</t>
  </si>
  <si>
    <t>MTLNIKNHPCFNDSSRHTYGRIHLPVAPKCNIQCNYCNRKFDCMNENRPGITSKVLSPRQALYYLDNALKLSPNISVVGIAGPGDPFANPEETMETLRLVREKYPEMLLCVATNGLDMLPYIEELAELQVSHVTLTINAIDPEIGQEIYAWVRYQKKMYRDRQAAELLLENQLAALQKLKRYGVTAKVNSIIIPGVNDQHVIEVARQVASMGADILNALPYYNTTETVFENIPEPDPMMVRKIQEEAGKLLPQMKHCARCRADAVGIIGEINSDEMMAKLAEAALMPKNPDEHRPYIAVASLEGVLINQHLGEADRFLVYALDEEKKSCTLVDSRQAPPPGGGKLRWEALAAKLSDCRAVLVNSAGDSPQSVLKASGIDVMSIEGVIEEAVYGVFTGQNLKHLMKSSQIHACKTSCGGDGNGCD</t>
  </si>
  <si>
    <t>Phylum</t>
  </si>
  <si>
    <t>a-proteobacteria</t>
  </si>
  <si>
    <t>g-proteobacteria</t>
  </si>
  <si>
    <t>cyanobacteria</t>
  </si>
  <si>
    <t>d-proteobacteria</t>
  </si>
  <si>
    <t>firmicutes</t>
  </si>
  <si>
    <t>chlorobi</t>
  </si>
  <si>
    <t>pI</t>
  </si>
  <si>
    <t>YES</t>
  </si>
  <si>
    <t>NifX-like domain</t>
  </si>
  <si>
    <t>SAM-radical domain</t>
  </si>
  <si>
    <t>-</t>
  </si>
  <si>
    <t>GGATCCATGCAGTCTATCACTGAACATAAGGGTTGTAGAGCTTCAGCTAAAACTGGTAGAGCATCTTGTGGTTCTCAAGCTGGTAGAGGTGATTTGCCAGTTGAAATTTGGGAACGTGTTAAGAACCATCCATGCTATTCTGAAGATGCCCATCATCATTATGCCAGAATGCATGTTGCTGTTGCTCCAGCTTGTAACATTCAATGTAACTACTGCAACAGAAAGTACGATTGCGCTAATGAATCTAGACCAGGTGTTGTTTCTGAAAAGTTGACTCCAGAACAAGCCGTTAGAAAGGTTATTGCAGTTGCTACTACTATCCCACAAATGACCGTTTTGGGTATTGCTGGTCCAGGTGATGCTTTGGCTAATCCAGCAAAAACTTTTAAGACCTTGGCCTTGGTTACTGAAGCTGCTCCAGATATTAAGTTGTGTTTGTCTACTAATGGTTTGGCCTTGCCAGATTACGTTGATACAATAGTTAGAGCCAAGGTTGATCATGTTACCATCACCATTAACATGGTTGATCCAGAAATTGGTGCTAAGATCTACCCATGGATTTTCTTCAACCATAAGAGATACACCGGTATTGAAGCTGCCAGAATTTTGACTAACAGACAGTTGCAAGGTTTGGAGATGTTGTCTGAAAGGGGTATTTTGTGCAAGATCAACTCCGTTATGATCCCAAACATCAACGATGATCACTTGGTTGAAGTTAACAAGGCTGTTACTTCTAGAGGTGCTTTCTTGCATAATATCATGCCATTGATCTCCGTTCCAGAACATGGTACTGCTTTTGGTTTGAATGGTCAAAGAGGTCCAACTGCTCAAGAATTGAAAACATTGCAAGATGCTTGCGAGGGTAAGATCAATATGATGAGACATTGCAGACAATGCAGAGCTGATGCTGTTGGTTTGTTGGGTGAAGATAGATCTGCTGAATTCACCAACGATCAAGTTATGAAGATGGATGTTCACTACGACTTGGAAATGAGAAAGGCTTACCAAAAGAGAGTCGAAAACGAAAGAGTTTCTAAAGTTGCTGCCGGTCAAAAAGAATTGGCTGGTGTTTCTGGTGAAATGTCTGCTATTACTGTTTTAGTTGCCGTTGCTACAAAAGGTTCCGGTTTGATTAACGAACATTTCGGTCATGCTAAAGAGTTCCAGTTGTACGAATTGTCTACTTCCGGTGCTAAGTTCGTTGGTTTGAGAAGAGTTGAAGGTTACTGTCAAGCAGGTTACGGTGAAGAAGATAGGTTGTCTGTTATCATGAGAGATATCAGAGATTGCCATGCTGTTTTCGTTGCTAAAATTGGTGGTTGTCCAAAGTCTGGTTTAATCAAGGCTGGTATTGAACCAGTTGATCAATTTGCCTACGAGTACATTGAGAAGTCTACCATTGCTTGGTTTAGAGCTTATGTTGGTAAGGTTAAGAGGGGTGAAATCCAACATGTTCAAAGGGGTGTTCCACCAAGATGGCCAGGTGATAGAATTTCTGCTGCTTAAGGTGACCTCGAG</t>
  </si>
  <si>
    <t>GGATCCATGTTGCAATCTACCGGTTTGATTAACGCTGATGCTTCTACTGCTAAAAAAGCTACTCCACCAGGTACATCTTTCATCCCAGAAACAAAAGGTGATTGTGCTTGTCCATCTTCTGGTGATTCTTCTCAAACTTTGGATGCCTCCATTCAAGAAAGAATTGCTAAACATCCATGCTACTCCGAAGATGCTCATCATCATTATGCTAGAATGCATGTTGCTGTTGCTCCAGCTTGTAACATTCAATGTAACTACTGCAACAGAAAGTACGATTGCGCTAATGAATCTAGACCAGGTGTTGTTTCTGAAGTTTTGACTCCAGAAGAAGCTGCTCATAAGGCTTTGGTTATTGGTGGTAAAATTCCACAAATGACCGTTTTGGGTATTGCTGGTCCAGGTGATCCATTGGCTAATCCAAAACAAACTTTCAGGACCTTCGAATTGGTTGCTGATAAGGCTCCAGATATCAAGTTGTGTTTGTCCTCTAATGGTTTGATGGTTCCAGAATACGTCGACAGGATCAAAGAATTGAACATCGATCATGTTACCCTGACCATCAACATGATTGATCCAGAAATTGGTGCTAAGATCTATCCATGGGTTAGATACAACCGTAAGAGATACAAAGGTGTTGAAGGCGTTAAGATCTTGCACGAAAAACAAATGGAAGCCTTGGACGCTTTGAAAGAAGCTGATATTTTGTGCAAGGTCAACTCCGTTATGATTCCAGGTATTAACGATGAACATTTGGCCGAAGTTAACGAAGTCATCAGATCTAAAGGTGCCTTCTTGCATAACATCATGCCATTGATTTCTGCTCCAGAACATGGTACTCATTTTGGTTTGACTGGTCAAAGAGGTCCAACTCCAAAAGAGTTGAAAGCCTTGCAAGATAAGTGTTCTGGCAACATGAAGATGATGAGACATTGCAGACAATGTAGAGCTGATGCTGTTGGTTTGTTGGGTGAAGATAGATCTCAAGAATTCACCAAGGACAAGTTCTTGGAAATGGCTCCTGAATATGATGTTGCTCAAAGACAAGAAGTTCACGCCAACATTGAAAAGTTTACCGCTGAAGTTAAGGCTGCTAAAGCTCATCAAAAAGCTGAAAAGCAAGCTAACGCTCCAAAGATTTTATTGGCTGTTGCTACTAAGGGTAACAGATTGGTTAATCAACATTTCGGTCACGCCAAAGAATTCCAAATCTTTGAAGTTGATGGTGTCGATGTTAAGTTCGTTGCTCATAGAAAGGTTGATCACTACTGTCAATCTGGTTATGGTGAAGAAGCTACCTTGGACAACATTATCAAGTCCATTTCTGATTGCAAGGGTGTTTTGGCTTCTAAGATTGGTCATTGTCCACAAGAAGAATTGAGAAAGGCTGGTTTGGAACCATATGAAGCCTACGATGTTATTGATAACGTCGCCATTAACTTCTACAAAGAGTACATGCAAAAACAAGCTTTGGGTGCCTAAGGTGACCTCGAG</t>
  </si>
  <si>
    <t>GGATCCATGAGAAAGGTTGCTAGAATTGCTCCAGCTGCTGATAAGTCTGAAGCTACTAATTTTGGTGGTTACGGTTCTTTGTCTGATGGTTCTTCTGTTTCTACTGCTATTGATCCAGCTACCTACGAAAACATTAAGGATCATCCATGCTTTTCCAGAGATGCCCATAGAAATTATGCCAGATTGCATTTGGCTGTTGCACCAGCTTGTAACATTCAATGTAACTACTGCAACAGAAAGTACGATTGCGCTAATGAATCTAGACCAGGTGTTGCTTCTCATAGATTGACTCCAGATCAAGCTTTGAGAAAGACTATGGCAGTTGCTTCTGAAGTTCCACAATTGTCTGTTGTTGGTATTGCTGGTCCAGGTGATGCTTGTTATGATTGGAACAAAACTAAGGCCACCTTGATTCCAATTGCCAGAGAAATTCCAGATATCAAGTTGTGCGTTTCTACCAATGGTTTGGCTTTGCCAGATAGAGTTGAAGAATTGGTTGATATGAACGTTGGTCATGTTACCATCACCGTTAATATGGTTGATCCAAACATCGGCACTAAGATATACCCATGGATTTTTTACCAAGGCAGACACTACAATGGTATTGAAGCTGCTAAGATCTTGCACGAAAGACAAATGTTGGGTCTAGAAATGTTGACCGAAAGAGGTATTTTGACCAAGATCAACTCCGTTGTTATTCCAGGTGTTAACGATGAACATTTGATCGAAGTTAACAAGTGGGTCAAAGATAGAGGTGCTTTGGTTCATAACATCATGCCATTGATTTCCAAGGCTTCTCATGGTACTTTTTACGGTTTGAATGGTCAAAGAAGTGCTGCTCCATTTGAATTGACTGCTTTGAGAGATAGATTGGAAGGTACTACCGAAGTTATGAGACATTGCAGACACTGTAGATCTGATGCTATTGGTTTGTTGTCTTACGATAGAGCTAGAGAATTCACCTTGGCTCAATTACCAGCTGAACCTACTTACGATGAAGAAAAGAGAAGGGCCTTTAGACAGTTGATTGAAAGAGAACAAGGTTCCCAAATATTGCAAGCCGGTGATGCAATTACTGCTGGTTTTTCTGCTGCTTGAGGTGACCTCGAG</t>
  </si>
  <si>
    <t>GGATCCATGGATGCTTCTTCTGCTGGTTCTTGTCAAGGTGTTTGTTTCCCAAACATTGACTTGTCTACTCATCCATGTTATTCCAGAGCTGCTCATTTTAGATTCGGTAGAATTCATGTTCCAGTTGCTCCAAGATGTAACATCCAATGTAACTACTGCATTAGAAGATACGCTTGCCCAAACGAAAACAGACCAGGTGTTACTATGAGAGTTGTTTCTCCAGATGAAGCCTTGCAAACTGTTAGACATGCTGTTGCTAGAGATCCAAGATTGAGAGTTTTGGGTGTTGCTGGTCCAGGTGATGCTTTGGCTAACAATGCTACTTTGACTACTTTTGAAAGGGCCAGAGATGAATTCCCACATTTGATTAGATGTTTGTCCACCAACGGTTTGTTGTTGCCAGATCAAATTGATGCTATTGAACAAGCTGGTATTACCACCTTGACCATTACTATTAACGCTGTTGATCCAGCTATTGCCGAACAAATCTATGCACATGTTAGATACAGAGGTAAGACTTACAGAGGAAGAGAAGCTTGTACCTTGTTGTTGAGAAATCAATTGACCGGTTTGAGAGAAGCTGCTTTGAGAGGTATGGCTGTTAAGGTTAACTCTGTTTTGATTCCAGGTGTCAACGATCATCACTTGATTGATGTTGCAAGAACCGTTAAGGATCATGGTGCTTACATTATGAACATCATCCCATTGATGCCATTGGCTAAGTTTGCTCATTTGCCAGAACCATCTCCAGCTTTGGTTAATAGAGTTAGGGATGAATGTGCCACCGTTATCGAACAATTCAGAAACTGTCAAAGATGCAGAGCTGATGCAATTGGTGTTCCAGGTGAAGAAGGTTGCGGAGCTGGCGAAAGAGTATGTATTCCAAAGTTTTTGGCCCAGAGAAAAGAACAAAGGGATGCAGTTCAAATGCAATCCGATCCAGCTTAAGGTGACCTCGAG</t>
  </si>
  <si>
    <t>GGATCCATGACTCCACCACCAACTGGTTTGTTGACTTCTGCTACTCCACAAACAAAAACCCAACCTAAGTCTAACTCTTGCGGTTGTTCTTCTAAAACTGATACCACTACTGGTCTGGACGAAAAGATTAAGGCCAGAATTGAAAAACACCCATGCTACTCTGAAGAGGCTCATCATCATTATGCTAGAATGCATGTTGCTGTTGCTCCAGCTTGTAACATTCAATGTAACTACTGCAACAGAAAGTACGATTGCGCTAATGAATCTAGACCAGGTGTTGTCTCTGAATTATTGACTCCAGAAGAAGCTGCTCACAAGGTTTTGGTTATTGCTGGTAAAATTCCACAGATGACCGTTTTAGGTATTGCAGGTCCAGGTGATCCATTGGCTAATCCAGAAAAAACTTTCAGGACCTTCGAATTGATTGCTGAAAAAGCCCCAGATATCAAGTTGTGTTTGTCTACCAATGGTTTGATGTTGCCAGATTACGTTGACAGAATCAAGCAATTGAACATCGATCATGTTACCATCACCATCAACATGGTTGATCCAGAAATTGGCACTAAGATCTATCCATGGGTTCACTACAGAAGAAAGAGATACAAAGGTATTGAAGCTGCCCAAATCTTGCACGAAAAACAAATGGAAGGTCTACAAGCTTTACAAGAGGCTGATATTTTGTGCAAGGTTAACTCCGTTATGATCCCAGGTATTAACGATGAACACTTGGTTGAAGTTAACCAGGTCATCAGATCTAAAGGTGCTTTCTTGCATAACATCATGCCATTGATTTCTGCTCCAGAACATGGTACTCATTTTGGTTTGACTGGTCAAAGAGGTCCAACTGCTAAAGAATTGAAGCAAATCCAAGATAACTGTGCCGGCAATATGAAGATGATGAGACATTGCAGACAATGCAGAGCTGATGCTGTTGGTTTGTTAGGTGAAGATAGATCTCAAGAGTTCACCAAAGAAAAGTTCATGGAAATGGCTCCAGAGTACAACTTGGAACAAAGACAAACTGTTCATGCCGGTATCGAAAAGTCCCAAAAAGAAATTCAAGTCGTCAAAGAGAAGGTCGTCGAAACATTGCAAACTACCTCATTCAACAACTCCCCAAAGATTTTGGTTGCCGTTGCTACAAAAGGTGGTGGTTTGGTTAATCAACATTTCGGTCATGCCAAAGAATTCATGATCTACGAAGTTGATGGTAAGAGCGCTAAGTTCGTTTCCCATAGAAAGATTGATCACTACTGCCAATCTGGTTATGGTGAAGAAGCTACCTTGGATAACATTATCCATGCCATTTCTGATTGCCAAGCCGTTTTGGTTTCTAAGATTGGTAATTGTCCACAAGAGCAATTATTGAAGGCTGGCTTGCAAACTGTTGAAGCCTACGATGTTATTGAAAAGGTTGCCTTGGAATTCTACGAGAAGTGGATTTTGGAAGCCAGAGATTGAGGTGACCTCGAG</t>
  </si>
  <si>
    <t>GGATCCATGGCCATCTCTTACGAAGAATTGACTACCAAACATCCATGTTTCGCTAGAGGTGAAAAAAACGGTTCTGGTAGAATTCACTTGCCAATTTCTCCATCCTGTAACATCGAATGTAGATTCTGCGAAAGGTCCTTCAACAACTACGAAATTAGACCAGGTGTTTCTAGAACCGTTATTACTCCTGAAGAAGCTTTGGACGCTATTAGAAGGGCTTTAGAAGTTTGCCCAGATATTCATGTTGCTGGTATTGCTGGTCCAGGTGATACTTTGGCTTCTCCATATGCTTTGGAAACCTTCAAGTTGATCAAAGAAGAATACCCAGAACTGGTCAAGTGTATGTCTACTAATGGTTTGTTGTTGGCTGAAAAGGCCCAAGAAATTTTGGATGTTGGTATTGATTCTTTGACCGTTACCGTTAATGCTGTTGATCCAGAAATTGAAGCCAAGTTGAACGATGGTATTATCTGGCATGGTAAACACTACACTGGTGTTGAAGCTGCCAAGATTTTGATCGAACAACAATTGAAGGGCATCAAGATATTGTCTGATGCTGGTATGACTTTGAAGGTCAACACTGTTTTTGTCCCAGAAATCAACGGTGATCACATTGAAGAAGTTGCTAGAACTGTTGCTGAAGCTGGTGCTACTATCTACAACATTATTCCATTGATCCCCAACCACAAGTTGAAGGATTGCAGAGAACCAGATTGTGTCGAATTGGAAAGAGTTATTTTGAAGGCCTCCAAGTACATCGACGTTTTCAGACATTGTCAAAGATGTAGAGCTGATGCAGTTGGTATTCCAGGTGGTAAAGATTATGGTGAAGAGATCTACCAAAACTTGCAGAGATTGACTAGAAAGGATACCTTCTCTCATGGCTGAGGTGACCTCGAG</t>
  </si>
  <si>
    <t>GGATCCATGAAGGAAACCTTGGATTTGTCCAGACATCCATGTTTTAATGCTGCTGTTAAGGGTTCTTACGGTAGAGTTCATTTGCCAGTTGCTGCTAGATGTAACATTAGATGCAACTACTGCAACAGAAAGTACGATTGCGTTGATGAATCTAGACCAGGTGTTACTTCTGCTTTGTTGTCTCCAACTTTGGCTTGTAGATACTTGGAAAGAGTCTTAGAAAGAGAACCTAGAATTGCTGTTGCTGGTATTGCTGGTCCAGGTGATCCATTTGCTGAACCAGGTAAAACTTTACAGGTCATGAGATCCTTGAGAGAAAGATTTCCAAGGTTGTTGTTGTGCTTGTCTACCAACGGTTTAGGTATTGGTGATCATTTGGATGGTATCGTCAAGATCGGTATTTCCCATGTTACTATTACCGTTAACGCTGTTGATCCAGGTGTTGGTATGAAGATATATTCCTGGGTTAGAGATGGTAAGGTCATCTACAGAGGTTTGAAAGGTGCTCAATTGCTATTGGAAAGACAATTGAACGCCATCGAAGGTTTGAAGAGAAGAGGTGTTACAGTTAAGGTTAACACCATCGTTGTTCCATCCATTAACGATGGTCATGTTGAAGCTGTTGCTAGAAGAATGGGTGAATTGGGTGTTGATGTTTTGAACTGTATGCCAATGCATCCAAACAAGGATACTCCATTCGAACATATTGCAGAACCTGGTAGAGAAATGATCGAAGAAATTAGAGCTACTGCCGGTAAATACTTGCCACAAATGAGACATTGTGCAAGATGTAGAGCTGATGCTGTTGGTTTGTTGGGTGAAGATAGAGGTGAAGGTGCTAGAGAATCTTTGACTGAATGTGCTGGTTTGCCAGCTGGTTCTGTTGAAAGACCATATGTTGCAGTTGCTACTATGGAAGGCTTGTTGGTTAATCAACACTTAGGTGAAGCTCACAGATTCCAGATTTGGTCTAGAGCTGGTGATGGTTATAGATGCGTTGAAGAAAGAGCTGCTCCAGAACCAGGTGGTGGAATTCAAAGATGGACTAGATTGGCTGAAATGTTAGGTGATTGCAGAGCTGTTTTGGTTGCTGGAATTGGTGATAATCCAGCTGTTGTTTTGAGAGAAGCTGGTGTTCAACCTATTGAATTGAACGGTTTTATTGAACCAGCTTTGGATGCTGTTTTTTCCGGTCATGGTCTGAAAGAATTCAAGGCTAGACGTAGAGGTGGTTGTTCTAATGGTTTCGGTTGTTTAGGTTCTGGTGAAGGTTGTTAGGGTGACCTCGAG</t>
  </si>
  <si>
    <t>GGATCCATGAACGCTGGTGATTCTAGACATCCATGTTTTACTGCTGGTGCTCATGGTACTCATGCTAGAATTCATTTGCCAGTTGCTGCTGCTTGTAACATTAGATGTGGTTATTGTGATAGAAGGCACGATTGTGTCAATGAATCTAGACCAGGTGTTACCTCCAGAGTTTTAGATCCAGTTCAAGCTGCTCAATTGGTTGGTAGAGCTGTTGCTGCTTTGCCACATTTGTCTGTTGTTGGTATTGCTGGTCCAGGTGATCCATTGGCTTCTCCAGGTCCAACTTTGGAAACTTTGGCTTTGGTTAGAAGGGCTCATCCAGGTTTGTTGTTGTGTTTGTCTACTAATGGTTTGGCCTTGCCAGATCATGTTGATGCTTTGGTTGCTTTAGGTGTTGGTCATGTTACTGTTACTTTGAATGCTGTTGATCCTGAAGTTGGTGCTAGATTATATGCTCATGTTACAGGTGGTGATGGTAGAGAATTGCATGGTGCTGAAGGTGCTGCTCATTTGTTAGCTAGACAAGAAGAAGGTTTGTCCAGATTGGCTAGAGCTGGTATTGCAGTTAAGGTTAACACTGTTGTTGTTCCAGGCGTTAACGATGATCACGTTGAAGCTGTTGCAAGAAGGGCTGCAGCTTTGGGTGCTTCTTTGATGAACTGTATTGGTTTGATTCCAGTTGCCGGTACTCCATTAGGTGGTGTTGATGCACCAGGTCCTAGATTGATGGATGCTGTTAGAGCTGCTGCAGGTAGACATTTGCCACAAATGAGACATTGTGCTAGATGTAGAGCAGATGCTGCTGGTTTGTTAGGTGATGGTGGTACTTTAGGTGGTTTGGGTTTGTTGCCAACTAGAGCTAATCATTTGAGAAGAAGGCATGGTTTGCCTGATATGTCAGATATGCCAGACATGCCCGATATGCCTGATATGCCCGACATGCCAGGTATGCCACCATGTGCTGGTAGAAGAAGATGTGATTAAGGTGACCTCGAG</t>
  </si>
  <si>
    <t>GGATCCATGGAAAAGATGTCCAAGTTCTCCCATTTGTTGAAAGCTCATCCATGCTTCAACGAAAAGGTTCATGATAAGTACGGTAGAGTTCATTTGCCAGTTGCTCCAAGATGTAACATTGCTTGTAAGTTCTGCAAGAGGTCCGTTTCTAAAGAATGTTGTGAACATAGACCAGGTGTTTCTTTGGGTGTTTTGAAACCAGAAGATGTTGAGGACTACCTGAAAAAGATCTTGAAAGAGATGCCAAACATCAAGGTTGTTGGTATTGCTGGTCCTGGTGATTCTCTGTTTAACAAAGAAACTTTCGAAACCCTGAAGATCATCGACGAAAAGTTTCCCAACTTGATTAAGTGCATTTCCACCAACGGTCTGTTGTTGTCTAAGTACTACAAGGATTTGGCCAACTTGAACGTTAGAACTATTACCGTTACTGTCAACGCCATTAAGCCAGAAATCTTGGAAAAAATCGTTGACTGGGTTTACTACGACAAGAAGTTGTATAGAGGTTTGGAAGGTGCCAAGTTGTTGATCGAAAAACAAATCGAAGGTATCAAGAAGGCCTCCGAAGAAGATTTCATTATCAAGATCAACACCGTCTTGATCCCAGAAATCAACATGGATCACGTTGTTGAAATTGCCAAGTTCTTCAAGGATTACGCCTACGTTCAAAACATCATTCCATTGATTCCACAGTACAAGATGAAGGAATTGAGAGCACCAACTTGCGAAGAAATCAAAAAGGTCAGAAAAGAGTGCGAGAAGTACATCCCACAATTCAGAGCTTGTGGTCAATGTAGAGCTGATGCTGTTGGTCTGATCAAAGAAAAAGAGCTGTTGAAAGAGTTTTTCAAAGAGAAGAACAAAGAAAAGAACATCAAGCTGGAAGTGTTCGACTTGAAGCACTTCTCTCATTGAGGTGACCTCGAG</t>
  </si>
  <si>
    <t>GGATCCATGCCAGAAGAAAACCAGCCAATCAAAGAAAAGAACAACGGTCCAATTTTGGGCGAAGAGTTGTTGAGAAAGATTTCTGAACATCCATGCTACGATAAGAACGCCCAACATAAGTATGGTAGAATTCATTTGGCTGTTGCTCCAGCTTGTAACATCCAATGTAATTTCTGCGTTAGAGAATTCGACTGCGTCAATGAATCTAGACCAGGTGTTACTTCTAAGGTTTTGACTCCAGAAGAAGCTTTGGAAAAGACCAAGCAAATTTTGGCTGAATACCCATTCATTAAGGTTGTTGCTATTGCTGGTCCAGGTGATCCATTGGCTAATGACGAAACTTTTGAAACCTTCGAGTTGATCAGAAACGAATTCCCAGAAATCACCTTGTGTATGTCTACCAATGGTTTGATGTTGCCAGAAAAGTTGCCTGAAATTTTGAGAACTGGTGTTTCTACTTTGACCGTTACCGTTAATGCTATCGATCCAGAAATTCAAGCCAAGATCGTTGATCATATCTTCTACCACGGTAAGGTTTACAAAGGTGTTGAAGCTGCTAAGATCCAAATCAAGAATCAATTGGATGGTATTAAGGCTGCTATTGATGCTGGTATCGTTGTTAAGGTTAACACCGTTTTGATTCCAGGCATTAACGATAAGCACATTATCGAGATTGCCAAGAAATTGAACGAATTGGGTGTCTACATCATGAACGTTATGCCATTGATTAACCAGGGTGCTTTTGCTGATTTGGAACCACCAACACCTGAAGAAAGAAAAGCTGTTCAAGAGGCTTGTGAACCATACGTTATGCAAATGAGACATTGCAGACAATGTAGAGCTGATGCTTATGGTTTGTTGGCTCAAGATATGTCCCAAATGTCTGAAGAGAGAAGAAAGGTCATTAAGATCCAGACCAAAGAAGATATGGAAAAGGCTAGAGCCGTCTTGGAAAAAAACGGTAAGAAAGAAGCTTAAGGTGACCTCGAG</t>
  </si>
  <si>
    <t>GGATCCATGCCAGATCAAAGACAAACCAGATTCGCTCATATTACTAAGGCTCATCCATGCTTCAACGAAAAGTTGCATGATAGAGTTGGTAGAGTTCATGTTCCAATTGCTCCAAGATGTAACATCCATTGCAAGTTCTGTACCAGAGATATCAACGAATGTGAAAGACGTCCAGGTGTTACTGGTAGATTGATGACTGCTGATGATGCTATTAAGCACGTCGAAAAGGTCAAAGAAGAAATGCCAATTTCCGTTATTGGTGTTGCTGGTCCAGGTGATGCTTTGGCTAATGAAGAAACTTTCGAGTTCTTCAAGAAGGCCTCTAAGAAGTTTCCAGATTTGTTGAAGTGTATGTCCACCAACGGTTTGTTGTTGCCAGATAGAGCTGATGAATTGGCTGAATTGGGTATTAACACTGTTACTGTTACCGTTAACGCTGTTGATCCAGAAATTGGTGAAAAGATCTACTCCTTCGTTGTCTACAAGGATAAGGTTTATCATGGTAGAGAAGCCTTCGAAGTGTTGTCTAGAAATCAATTGGAAGGCATTGAAAAGTTGGCCGAAAGAGGTATTATCGTCAAGGTTAACTCTGTTTTGATCCCAGGTTTGAACGATGAACATATTGTCGATATTGCCCGTGAAGTTAAGAAAAGGGGTGCTTCTTTGATGAACATCATTCCATTGATTCCAATGGGTGAGATGAAGGATTATCCAAGACCAACCTGTGAACAAATCGAAAGAGTTAGAAACGAAGTCGAGAAGATCATCCCAGTTTTTAGAGCTTGTACTCAATGTAGAGCAGATGCTTATGGTATCCCAGGTAAAAAAGAAGCTGATAAGCACTTGGATATGACCCCAGCTTCTCATTACTAAGGTGACCTCGAG</t>
  </si>
  <si>
    <t>GGATCCATGGCTACCTCTTGTGATCAGTTGAAGAAGATTCAAGGTCATCCATGTTTCGGTGGTAATCATCATAAGAACGGTAGAATGCATTTGGCTGTTGCTCCAAGATGTAACATTAAGTGTGGTTACTGTACTAGAAGGCATGATTGTGCTAATGAATCTAGACCAGGTGTTACCTCTAGATTGATTACTCCAGCTGAAGCTATTGCCAAGGTTAGAGAAGTTATGGCTTCTTCTGTTATGGGTCCAATCATTAAGGTTATTGGTATTGCTGGTCCAGGTGATCCATTGGCAAATGAAGAAACTTTTGAAACCTTCAGGTTGGTCGGTGAAGAATTTCCACATTTGATGAAGTGTATGTCCACCAACGGTTTGTTGTTGCCAGATGCTATTGAAAGATTGCACCAATTGGACTTGCATTCTTTGACTGTTACCTTGAACGCTTTAGATCCAGCTGTTGGTGCTAGAATCTATGGTCATATTTCTTACCAAGGTCAGGTTTTCAGAGGTGTTGAAGCTGCTGAAATTTTGGTTGCCAATCAATTGGAAGGTATTAGACGTGCTGTTGGTTATGGTATGACTGTTAAGGTTAACACCGTTTACATTCCAGGTGTCAACGAAGAACAAGTTCCTTTGATTGGTCGTAAGATCAAAGAATTGGGTGCCTTCGTTATGAACATCATGCCATTGATTCCACAAGCTGATTTCGCTCATATTTCACCACCACCTCCAGAAGAATTGGATAGAGTTAGACAAAGAAACGAGTCCATCATCGGTCAATTCAAACATTGCAGACAATGTAGAGCTGATGCCGTTGGTTTAATTGGTAGAGATGCTACTGTTACCGAATCTGGTACTCCATTGACTGTTGCTGTTTGAGGTGACCTCGAG</t>
  </si>
  <si>
    <t>GGATCCATGCCACCATTGTCTACTCCACCAAGACAAGGTTCTCCATTTCCATCTGCTTGTGCTTGTTCTTCATCTCCTAGACAAGCTTTGCCACCACACTTGCAACAAAGAATTGCTACTCATCCATGTTACTCTGAAGCTGCTCATCATCATTATGCCAGAATGCATGTTGCTGTTGCTCCAGCTTGTAACATTCAATGTAACTACTGCAACAGAAAGTTCGATTGCGCTAATGAATCTAGACCAGGTGTTGTCTCTGAATTATTGACTCCAGCTGAAGCAGCTCACAAGGTTTTGGTTATTGCTGGTAAAATTCCACAATTGACCGTTGTTGGTATTGCAGGTCCAGGTGATCCATTGGCTAATCCAAAACAAACTTTTGAAACCTTCGCCAGAATTGCTGAAAAAGCTCCAGATTTGAAGCTGTGTTTGTCTACCAATGGTTTGATGTTGCCAGATTACATCGACGAAATCAAGAGATTGAACATCGATCATGTTACCCTGACCATCAATATGGTTGATCCAGAAATTGGTGCTAGAATCTACCCATGGATTAGATGGCGTAGAAAAAGAATCAGAGGTGTTGAAGCTGCCAGAATATTGCACGAAAGACAAATGGAATCCTTGGACTTGTTGAGAGAAGCTGATATTTTGTGCAAGGTCAACTCCGTTTTGATTCCAGGTATTAACGATACCCACTTGTTGGAAGTTAACAGGGTTATTCAAGAAAAGGGTGCCTTCTTGCATAACATCATGCCATTGATTTCTGCTCCAGAACATGGTACTTACTTCGGTTTGATTGGTCAAAGAGGTCCAACTCCACAAGAATTGAAAGCCTTGCAAGATAGATGTTCCGGTAATATGAGAATGATGAGACATTGCAGACAATGCAGAGCTGATGCTGTTGGTTTGTTGGGTGAAGATAGATCTCAAGAGTTTACCAAAGAAAGGTTCATGCAAATGACCCCAGAATACGATCCTGAAAAAAGAAGGCAAGTTCAAGCTTCCATTGCTCAATTGCAAGCTCAACAACAATCTACTCCAACTCATTGGACTGCTGATTTGCCACCTGATTCTCCATCTATTTTGGTTGCAGTTGCTTCTAAAGGTGGTGGTTTGGTTAATAGACATTTCGGTCATGCTAGGGAATTCTTGATCTACGAAGTTAATGCTAGAGGTGCTCAATTCGTTGGTCATAGAAAAGTTCCTCAATACTGTCATGGTGGTTCTGGTGAGGATAACAACTTGGAACAAATCTTGGATTTGATCAGAGATTGCAGAGCCGTTTTGGTTTCTAAGATTGGTGATTGTCCAATGAAGAGGATTAGAGAAGCAGGTATCGAAGTTGTTGAAGATTACGATTTGATTGAGACTGTCGCCTTGAAGTTTTACAGAACCTGGTTGGTTAATCAAGCCTTGGATTCCAAATCCTCCAGATCTTAAGGTGACCTCGAG</t>
  </si>
  <si>
    <t>GGATCCATGACTTTGCCAGCTACTGGTTTGTTGACTTCTTCTGAACAAGAGTTGAACATCAAGCAAGCTAAATCTGGTGGTTGTGGTTGTGATTCTTCTACTGCTTTGGAAATGGACGAAAAGGTCAAAGAAAGAATTGCTAAGCACCCATGCTATTCTGAAGAGGCTCATCATCATTATGCCAGAATGCATGTTGCTGTTGCTCCAGCTTGTAACATTCAATGTAACTACTGCAACAGAAAGTACGATTGCGCTAATGAATCTAGACCAGGTGTTGTCTCTGAATTATTGACTCCAGAAGAAGCTGCTCACAAGGTTTTGGTTATTGCTGGTAAAATTCCACAGATGACCGTTTTAGGTGTTGCTGGTCCAGGTGATCCATTGGCTAATCCAGAAAAAACTTTCAGGACCTTCGAATTGATTGCTGATAAGGCTCCAGATATCAAGTTGTGTTTGTCTACCAATGGTTTGATGTTGCCAGAGTACATCGATAGAATCAAGCAATTGAACATCGATCACGTTACCATTACCTTGAACACCATTGATCCAGAAATTGGTGCTCAAATCTATGCCTGGGTTCATTACAAGAGAAAAAGATACAAAGGTGTCGAAGGCGCCAAGATTTTGTTGGAAAAACAATTGGAAGGTCTGCAGGCTTTGAAAGAAGCTGATATTTTGTGCAAGGTCAACTCCGTTATGATTCCAGGTATTAACGATCACCATTTGGTTGAGGTTAACAAGATGATCAGAGAAAACGGTGCTTTCTTGCATAACATCATGCCATTGATTTCTGCTCCAGAACATGGTACTCATTTCGGTTTGACTCATCAAAGAGGTCCAACTGGCAAAGAATTGAAAGAGGTTCAAGATAACTGCTCCGGTAACATGAAGATGATGAGACATTGCAGACAATGTAGAGCTGATGCTGTTGGTTTGTTAGGTGAAGATAGATCTCAAGAGTTCACCAAAGAAAAGTTCTTGGAAATGTCTCCCGAGTACAACTTGGAAACTAGACAAGAAGTTCATCAGGGTATCGAAAAGTTCAGAGAAGCTATTAAGTTGGCTAAGGCTAAGGTTCAAACCGCTAAAGAAGTTGCAAACTCCCCAAAGATTTTGGTTGCAGTTGCTACAAAAGGTGGTGGTTTAGTTAATCAACATTTCGGTCACGTCAAAGAGTTCCAGGTTTACGAAGTTGATGGTAACGAAGTTCATTTCATCTCCCACAGAAAGATCGATCAATATTGTCAAGGTGGTTACGGTGAAGAAGCTACTGCTGAAAACATTATGAAGGCTATTGCTGATTGCAAGGCTGTTTTGGTAGCTAAGATTGGTAACTGCCCAAAAGAAAAATTGGAAGCTGCTGGTATTAAGACCGTTGAAGCTTACGATGTTATTGAAAAGGTTGCCTTGGAATTCTATCAACAATACGTTGGTACTGGCGACTGAGGTGACCTCGAG</t>
  </si>
  <si>
    <t>GGATCCATGACTCCACCACCATCTTTGTTGACTCCATCTGCTGGTCCACCTGAAGCTAAATCTGGTGGTTGTGGTTGTACTTCTACTAATCCAGCTCCACAATTGGACCAAAGATTGCAAGAAAGAATTGCTAAGCACCCATGCTATTCTGAAGAGGCTCATCATCATTATGCCAGAATGCATGTTGCTGTTGCTCCAGCTTGTAACATTCAATGTAACTACTGCAACAGAAAGTACGATTGCGCTAATGAATCTAGACCAGGTGTTGTCTCTGAATTATTGACTCCAGAAGAAGCTGCTCACAAGGTTTTGGTTATTGCTGGTAAAATTCCACAGATGACCGTTTTAGGTATTGCAGGTCCAGGTGATCCATTGGCTAATCCAGATAAGACTTTCAGAACCTTCGAATTGATTGCTGAAAAGGCCCCAGATATTAAGTTGTGTTTGTCTACCAATGGCTTGATGTTGCCAGAGTACATTGATAGAATCAAGCAATTGAACGTTGACCACGTTACCATTACCATCAATATGGTTGATCCAGAAATTGGTGCTAAGATCTACCCATGGATTAGATGGAAGAGAAAAAGATTCACTGGTGTTGAAGCTGCTAGAATCTTGCACGAAAGACAAATGGAATCATTGCAGGCTTTGAAAGAAGCCGATATTTTGTGCAAGGTTAACTCCGTTATGATCCCAGGTATTAACGATGAACACTTGGTTGAAGTTGACAGGGTTATTAGAGAAAAGGGTGCATTCTTGCACAACATCATGCCTTTGATTTCTGCTCCAGAACATGGTACTCATTTTGGTTTGACTGGTCAAAGAGGTCCAACTCCAGCTGAATTGAAAAAGTTGCAAGATGAATGCGCCGACTCTAACATGAAGATGATGAGACATTGCAGACAATGTAGAGCTGATGCTGTTGGTTTGTTGGGTGAAGATAGATCTCAAGAATTCACCAAGGACAAGTTCATGGAAATGGCTCCTCAATACGATGTCGAATTGAGACAAGAAGTTCAACAAGGTATCGAGCAGTTCAAAGAACAAATCAAATTGGCTAAGGCCAAGGTCAAACCATCTCAAAAGGTTAAGAACTCCGCCAAGATTTTGGTTGCAGTTGCTACAAAAGGTGGTGGTATCGTTAATCAACATTTCGGTCATGCCAAAGAGTTCCAAATCTTCGAAGTTGATGCTAACGAAGCTAAGTTCGTTGGTCATAGAAAGATCGATCATTACTGCCAATCTGGTTATGGTGAAGATGCTACTTTGGAACATACCATTAAGGCTATTGCTGATTGCAAGGCTATCTTGGTTTCTAAGGTTGGTGAATGTCCAAAGGCAGAATTGAGAGAAGCTGGTTTGGAAGTTGTTGAAGCCTACGATGTTATAGAAAAGGTCGCTAGAGAATTCTACGATAGATACTTTGCTGAAAGAGCTTTCGCTAAGTCTACTGATTTGCCAGTTGTTGATAGGTTGTTGCATGTTCATCCATAAGGTGACCTCGAG</t>
  </si>
  <si>
    <t>GGATCCATGTCCGATAACGTTGTTGCTTTGGGTACTTTGGCTATCGGTTCTAAAGAATCTTTGTCTGCTGCTTTGGCTGCTGGTGGTTGTTCTGCTACTGGTTCAGCTACAGGTTGTGGTTCAAAAGAAAAACCAGAAGATATGGACCCAGCTACTTGGGCTAAAGTTAAGGATCATCCATGTTACTCTGAAGAAGCCCATCATTACTTTGCCAGAATGCATGTTTCTGTTGCTCCAGCTTGTAACATTCAATGTAACTACTGCAACCGTAAATACGACTGCTCTAATGAATCTAGACCAGGTGTTGTTTCTGAAAGATTGACTCCAGAAGAAGCTGCCAGAAAAGTTATTGCTGTTGCTAATGAAGTCCCACAGTTGTCTGTTTTGGGTATTGCTGGTCCAGGTGATTCTGCTTATGATTGGTTGAAAACGAAAGAAACCTTCAGATTGGTCACTGCTCAAATCCCAGATATCAAGTTGTGTTTGTCCTCTAATGGTTTGGCTTTGCCTGATCATTTGGATGAATTGGTCGAAATGAACGTTGATCATGTTACCATCACCATCAACATGATCGATCCTGAAGTTGGTGCTAAAATCTACCCATGGATTTTCTACAACCGTAAGAGAATCTATGGTGTCGAAGCTTCTAGAATCTTGCACGAAAGACAAATGGCTGCTTTAGATGGTTTGGTTGCTAGAGGTATTTTGGTCAAGGTTAACTCCGTTTTGATTCCAGGTATTAACGATGCCCATTTGTTGGAAGTTAACAGGGAAGTTAAGAGAAGAGGTGCTTTCTTGCATAACATCATGCCATTGATTTCTGCTCCAGAACATGGTACTCATTTTGGTTTGACTGGTCAAAGAGGTCCAACTGCTGCTGAATTATTGGCTGTTCAAGAGGCTTGCGCTGGTGGTGCTAATTTGATGAAGCACTGTAGACAATGTAGAGCTGATGCTGTTGGTTTGTTGGGTGAAGATAGAGGTCAAGAATTCACCTTGGATTTGGTCCCTGAAGCTCCAGTTTATGATCCAGCTGCTAGAGAAACTTATAGAGATTGGGTTGGTGCTGAAAGAGAAGATAGAAGGGCTGCTGCAGAAGCTGCTCAAGCTGCTACTGAAGCTGCATGTGCTGCTTCATCTCCAAAGTTGTTGGTTGCTGTTACTACTCAAGGTGGTGGTAGAATCAATCAACATTTCGGTCATGCTACCGAATTCCAAGTTTTTGAAGTTGATGCAACCGGTGTTAGATTCGCTTTTCATAGAAGATGCGATAACTACTGTGTTGACGGTGGTGGTGCCGAAGATAGATTGGATAGAGTTATTGCAGCTTTGGATGGTATTGATACTGTTTTGGTTGCCAAGATTGGTGATTGTCCAAGAGAAGGTTTAGCTTCTGCTGGTATTACAGCTAGAGATTCTTGGGCTCATGATTATATTGAACCAGCTATTTTGGCCCTGTACAGAGAAAGAATGACTCAAAAGCAAGCTATTACCGCCTGAGGTGACCTCGAG</t>
  </si>
  <si>
    <t>Nostoc sp. (strain PCC 7120)</t>
  </si>
  <si>
    <t>Sinorhizobium meliloti (strain 1021)</t>
  </si>
  <si>
    <t>Azotobacter vinelandii (strain DJ)</t>
  </si>
  <si>
    <t>Rhizobium leguminosarum bv. trifolii (strain WSM1325)</t>
  </si>
  <si>
    <t>Bradyrhizobium diazoefficiens (strain USDA 110)</t>
  </si>
  <si>
    <t>Cyanothece sp. (strain PCC 8801)</t>
  </si>
  <si>
    <t>Rhizobium leguminosarum bv. trifolii (strain WSM2304)</t>
  </si>
  <si>
    <t>Protein sequence</t>
  </si>
  <si>
    <t>Gluconacetobacter diazotrophicus (strain PAl 5)</t>
  </si>
  <si>
    <t>Roseiflexus sp. (strain RS-1)</t>
  </si>
  <si>
    <t>Cyanothece sp. (strain ATCC 51142)</t>
  </si>
  <si>
    <t>Geobacter sulfurreducens (strain PCA)</t>
  </si>
  <si>
    <t>Pseudomonas stutzeri (Pseudomonas perfectomarina)</t>
  </si>
  <si>
    <t>Anabaena variabilis</t>
  </si>
  <si>
    <t>Syntrophobacter fumaroxidans (strain MPOB)</t>
  </si>
  <si>
    <t>Q6N0X9</t>
  </si>
  <si>
    <t>Rhodopseudomonas palustris (strain CGA009)</t>
  </si>
  <si>
    <t>Desulfovibrio vulgaris (strain DSM 19637)</t>
  </si>
  <si>
    <t>Chlorobaculum tepidum (strain DSM 12025) (Chlorobium tepidum)</t>
  </si>
  <si>
    <t>Methanocaldococcus infernus (strain DSM 11812)</t>
  </si>
  <si>
    <t>Methanosarcina acetivorans (strain DSM 2834)</t>
  </si>
  <si>
    <t>Geobacter metallireducens (strain GS-15)</t>
  </si>
  <si>
    <t>Synechococcus sp. (strain JA-3-3Ab) (Cyanobacteria bacterium Yellowstone A-Prime)</t>
  </si>
  <si>
    <t>Nostoc azollae (strain 0708) (Anabaena azollae)</t>
  </si>
  <si>
    <t>Cyanothece sp. (strain PCC 7425)</t>
  </si>
  <si>
    <t>Rhodobacter capsulatus (strain ATCC BAA-309)</t>
  </si>
  <si>
    <t>Organism</t>
  </si>
  <si>
    <t>Domain</t>
  </si>
  <si>
    <t>euryarchaeota</t>
  </si>
  <si>
    <t>chloroflexi</t>
  </si>
  <si>
    <t>archaea</t>
  </si>
  <si>
    <t>bacteria</t>
  </si>
  <si>
    <t>GGATCCATGTCCAGAGGTATGTCTACCTTCAGAATTACTGATACTGCTCCAGCTGCTTGTGAATCTGAAGCTACTGCTTTTGGTGATTATCCACCTTCTTCAAGAGGTTCTTCTGAACCAGATGCTTTGGCTCCAGCTATTAGAGAAAAGATTAAGGATCATCCATGCTTCTCAAGAGAAGCTCACTTGTATTTTGCCAGAATGCACTTGGCTGTTGCTCCAGCATGTAATATTCAATGTAACTACTGCAACAGAAAGTACGATTGCGCTAATGAATCTAGACCAGGTGTTGCTTCTCATAGATTGACTCCAGATCAAGCTTTGAGAAGGGCTATTGCTGTTGCTAATGAAGTTCCACAATTGTCCGTTGTTGGTATTGCTGGTCCAGGTGATGCTTGTTATGATTGGAGAAAAACTAAGGCCACCTTGATTCCAATTGCCAGAGAAATTACAGATGTCAAGTTGTGCATTTCCACTAACGGTTTGGCTTTACCAGAACACGTTGATGAATTGGTTGATATGAACGTTGGTCATGTTACCATCACCATCAATATGGTTGATCCAAAGATCGGTACTGAAATCTACCCATGGATTTTCTATGACGGTAGAAGATACAACGGTATCGATGCTTCTAGAATCTTGCACGAAAGACAAATGTTGGGTCTAGAAATGTTGACCGAAAGAGGTATTTTGACCAAGGTTAACTCCGTTATGATTCCAGGTGTTAACGATGAACATTTGATCGAAGTTAACAAGTGGGTCAAAGATAGAGGTGCTTTCATGCATAATGTCATGCCATTGATTTCCGAACCATCCAACGGTACATTATACGGTTTGAATGGACAAAGATGTCCAACTCCATCTGAATTGATTGCCTTGAGAGATAGATTGGAAGGTAACACTAAGGTTATGAGACATTGCAGACAATGCAGATCTGATGCTGTTGGTTTGTTGTCTGATGATAGAGCACATGAATTCACCATCTCTCAATTACCAGCTGAAGCCACTAATGATTCTGGTAAGAGACATGCTTACCGTAAATTGATCGAAAGAGAAAGAAGAGGCCAAACCTTGGAAGCTAGAGGTGCAGCTATTCCAGTTTCTGCTCCATCAGATGAATTGCTATTGATTGCTGTTACTACCAATGGTGGTGGTAGAGTTAACGAACATTTTGGTCATGCTCAAGAGATCCAAATTTTCTCCGTCTGTAAAAAAGGTTTGGGTTTGATCGGTCACTTGAAGATTGATCCATACTGTTTAGGTGGTTGGGGTGAAGAAGCTTCATTGAACTCTATTATCAATGCCTTGGAAGGCTTGGATTTGTTGATTTGCTCTCAAATTGGTAACGGTCCTACCAACAAATTGGCTAGAAGAGGTGTTAGAGCTACTGGTGCTTATGGTGGTTCTTATATTGAACAAGCTATCGATGCACATTACTCCGCCGTTTTACATGATGATGCTTTAGCTGCTGCTATCTAAGGTGACCTCGAG</t>
  </si>
  <si>
    <t>GGATCCATGTCTACCCCAATGATCTTGAGAGAATCTAGAACTTCTACCACCTTCTCTGATCAGTTGTTGGAAAATGCTAAGTCTGTTGGTTGTTCTCCACCATCTACTGCTCCAGGTGATATTGATCCAGGTACTTGGGATAAGATTAAGAACCATCCATGCTTCTCTGAAGAAGCCCATCATTATTTTGCCAGAATGCATGTTGCTGTTGCTCCAGCTTGTAACATTCAATGTAACTACTGCAACAGAAAGTACGATTGCGCTAATGAATCTAGACCAGGTGTTGCTTCTGAAAAGTTGACTCCAGATCAAGCTGTTAGAAAGGTTATTGCCGTTGCTAATGAAGTCCCACAATTGTCTGTTTTGGGTATTGCTGGTCCTGGTGATGCTTGTTATGATTGGAAAAAAACTAGAGCCACCTTCGAAAGAGTTGCCAGAGAAATTCCAGATATCAGATTGTGCATTTCCACCAACGGTTTGTCTTTACCAGATCACGTTGATGAATTGGCCGAAATGAATGTTGATCATGTTACCATCACCATCAACATGGTTGATCCAAGAGTTGGTGTTAAGATATACCCATGGATCTATTACGGTCAAAGAAGGCATACTGGTATTGATGCTGCTAGAATATTGCACGAAAGACAGATGTTGGGTTTAGAAATGTTGGCTGAAAGAGGTATCTTGACCAAGGTTAACTCAGTTATGATTCCAGGTGTTAACGACGAACACTTGATCGAAGTTAACAAGGTTGTAAAAGGTAGAGGTGCCTTGTTGCATAATGTTATGCCATTGATCTCCAACAGAATCCACGGTACTTATTATGGTTTGACTGGTCAAAGAGGTCCAGAAGCTTTTGAATTGCAAGCCTTACAAGATAGGTTGGAGGGTACAAAATTGATGAGACATTGCAGACACTGTAGAGCTGATGCTATTGGTTTGTTGGGTGATGATAGAGGTCATGAATTCACCTTAGCTGAAATCCCAGACGAAATTACTTACGATGCTTCTAAGAGACAAGCCTACAGACAGTTGGTTGCTAGAGAAAGAGGTGATCATTTGGTTGCCAAGAATGAAGCTAACAGAACCGTTATGTCTGTTGAATATGGTGGCTCTTTGTTGATTGCAGTTGCTACAAAAGGTGGTGGTAGGATTAACGAACATTTCGGTCATGCTAAAGAATTCCACGTTTACACCGTTTCTCAGAGAGGTATTAAGTTGGCTGGTAGAAGAAGAGTTGAACAATACTGTTTAGGTGGTTGGGGTGAAGTTGCTACTTTGGATCATATAGTTGTTGCCTTGGAAGGTATCGATATTTTGTTGTGCGTTAAGATCGGTGACTACCCAAGAAAACAATTGACTCAAGCTGGTTTGAGAGCTACTGAAGCTTATGGTCATGATTACATCGAATCTGCTTTGGGTGCATTATACGCTGCTGAATTTGGTATTGAACCACCAGTTAAGACTGCTACTGCTTGAGGTGACCTCGAG</t>
  </si>
  <si>
    <t>GGATCCATGGCCCAATTGATTTCTTTGGATACTTTGGCTACTGGTGGTGTCGAACAAATGAGATCTGCTTTGGAAGAAGGTGGTTGTTCTTCTTCTTCATGTGGTTCATCTGAAGGTCCAGCTGATATGGCTCCAGAAATTTGGGAAAAAGTTAAGGATCATCCATGCTACTCTGAAGAAGCTCATCATTACTTTGCCAGAATGCATGTTGCTGTTGCTCCAGCTTGTAACATTCAATGTAACTACTGCAACAGAAAGTACGATTGCGCTAATGAATCTAGACCAGGTGTTGTTTCTGAAAAGTTGACTCCAGTTCAAGCCAGAAGAAAGGTTATCTCTGTTGCTAATTCTGTCCCACAATTCTCCGTTTTGGGTATTGCTGGTCCAGGTGATGCTTGTTATGATTGGAAAAAGACTAGGGAAACCTTCGAATTGATTGCCAACGATATTCCAGATGTCAAGTTGTGTTTGTCTACCAACGGTTTGTCTTTGCCTGATAGAGTTGACGAAATTGCCAGGATGAACATTGATCATGTTACCATCACCATCAACATGGTTGATCCTGAAATTGGCACTAAGATATACCCATGGATCTTCTACCAAAACAGAAGATGGACTGGTTTGGAAGCTTCTAGAATATTGCACGAAAGACAGATGTTGGGTCTAGAAATGTTGGTTGCCAGAAACATCTTGGTTAAGGTCAACTCAGTTATGATCCCAGGTATCAATGACGAACACTTGATCGAAGTTAACAGAGTCGTAAAAGGTAAGGGTGCTTTCTTGCATAACATCATGCCATTGATTTCAGATCCAGCTCATGGTACTCATTTTGGTTTGACTGGTCAAAGAGGTCCAAGAGCTGCTGAATTGAAAGCTTTACAAGATAGATTGTCCGATGGCACCAAATTGATGAGACATTGCAGACAATGTAGAGCTGATGCTGTTGGTTTGTTGGGTGAAGATAGAGGTCAAGAATTCACCATGGATCAAGTTGCTGAAGAAGTTACTTACGACCCATCTTTGAGAGAAACCTACAGAGAAGTTGTTGCTCAAGAAAGGGGTGAACATATGAATCAAAGACGTGCTGCTGATGCAGCTTTGGCTGATATGACTTCTGAAGCTCCAGTTTTGGTTGCAGTTGCTACAAAAGGTGGTGGTAGAATCAATCAACATTTCGGTCATGCTAGAGAATTCCAAGTTTATGAAGTTGGTGCCTCCGGTATTTCTTTTGTTGGTCATAGAAAGTCTGAAACCTACTGTGAAGGTGGATGGGGAGAAGATGCTACTTTGGATGGTATTATTGCTACCTTGGAAGGTGTTGATGCAGTTTTGTGTGCTAAAGTTGGTGATTGTCCAAGAGATGCAATGAGAGCTGCAGGTATTGTCGTTTCTGATGAATATGCTCATGATTGGATTGAAGCTGGTATTACTGGTTGGTATGCTGCTTCTTTGGGTACTGAAATTAGACAAACTGCCTAAGGTGACCTCGAG</t>
  </si>
  <si>
    <t>GGATCCATGTCCAAGTTGTTGCAGTTGCATGATTTTTCTGCTTTGGGTACTACTTCCTTCGACGAAATGAGAAAATCTGCTGCTCAATCTGGTTGCTCATCTAAAGGTGGTGTTGGTAAAACTGGTTGTGGTTCTGCTGCTGGTCCATCTGATTTGCCACCAGAAGTTTGGGAAAAAGTTAAGAACCATCCATGCTACTCTGAACAAGCTCATCATCATTTTGCCAGAATGCATGTTGCTGTTGCTCCAGCTTGTAACATTCAATGTAACTACTGCAACAGAAAGTACGATTGCGCTAATGAATCTAGACCAGGTGTTGTTTCTGAAAAGTTGACTCCAGAACAAGCTGCTAGAAAAGTTGTAGCTGTTGCTTCTACTATTCCACAAATGACCGTTTTGGGTATTGCTGGTCCTGGTGATGCTTTGGCTAATCCAGCTAAGACTTTCAAGACCTTCGAATTGGTTACTGAAACTGCCCCAGATATTAAGTTGTGTTTGTCTACCAATGGCTTGATGTTGCCAGATTACGTTGAACAAATTGCTGCCATGAAGGTTGATCATGTTACCATTACCATCAACATGGTTGATCCTGAAGTTGGTGCTAAAATCTACCCATGGATTTTCTACAACCATAGAAGATACACTGGTGTCGAAGCCTCTAAGATTTTGTCCGAAAGACAATTGCTAGGCTTGGAAATGTTGGTTGCTAGAGGTATTTTGGTCAAGGTTAACTCCGTTATGATTCCAGGTATCAACGATGAACACTTGATCGAAGTTAACAAGGCCGTTAAGTCTAGAGGTGCTTTCTTGCATAACATCATGCCTTTGATTTCCGAAGCTGAACATGGTACTGCTTTTGGTTTGTCTGGTCAAAGAGGTCCAACTGCTCAAGAATTGAAAGCTTTACAAGATGCTTGCGAAGGTGAGATGAATATGATGAGACATTGCAGACAATGTAGAGCTGATGCTGTTGGTTTATTGGGTGAAGATAGATCTGCTGAATTCACCACTGAAAAGGTTATGGCTATGGATGTTGAATACGATTTGGCTGCTAGACAAGCTTACCAAGCTAAAGTTGAAGCTGAAAGAGATGCTATTGCCGTTGCTAAACAAAGAGAATTGGAAAAGTTGGCTGACGAAACTGCCACCATTAAGATTCAAGTTGCTATTGCTACAAAAGGTGGCGGTGTTATTAACGAACATTTCGGTCATGCTCACGAATTCCAAATCTACGAAGTTTCTACTGCTGGTGCTAAGTTTGTTGGTCATAGAAGAGTTGACTTGTACTGTGAAGGTGGTTATGCTTCTGAAACTGGTATTGAACCTATTCTGAAGGCTTTGAATGATTGCACTGCTGTTTTGGTTGCCAAGATTGGTATGTGTCCAAAAGATTCTTTGGCTGGTGCAGGTATTGAAGCTGTTGAAACTTATGCTTTCGAGTACATCGAACAATCCGTTATCGCTTACTTCAAAGAGTACTTGGAAAGAGTCGGTAAGTCCGAAATTAGACATGTTGCAAGAGGTGATGCTACCATTAGACAAGGTGCTTTTACTGAAGTCTAAGGTGACCTCGAG</t>
  </si>
  <si>
    <t>GGATCCATGACCCTGAACATTAAGAACCATCCATGCTTCAACGATTCCTCTAGACATACTTACGGTAGAATCCATTTGCCAGTTGCTCCAAAGTGTAACATTCAATGTAACTACTGCAACAGAAAGTTCGACTGCATGAACGAAAACAGACCAGGTATTACTTCCAAGGTTTTGTCTCCAAGACAAGCCTTGTACTACTTGGATAATGCTTTGAAGTTGAGCCCAAACATCTCCGTTGTTGGTATTGCTGGTCCAGGTGATCCTTTTGCTAATCCTGAAGAAACTATGGAAACCTTGAGATTGGTCAGAGAAAAGTACCCAGAAATGTTGTTGTGTGTTGCTACCAATGGTTTGGATATGTTGCCTTACATCGAAGAATTGGCCGAATTGCAAGTTTCTCATGTTACCTTGACCATTAACGCCATTGATCCAGAAATAGGTCAAGAAATCTATGCCTGGGTTCGTTACCAAAAGAAGATGTACAGAGATAGACAAGCTGCTGAGTTGTTGTTGGAAAATCAATTGGCTGCCTTGCAAAAGTTGAAGAGATATGGTGTTACTGCCAAGGTCAACTCCATTATTATCCCAGGTGTTAACGATCAACACGTTATTGAAGTTGCTAGACAAGTTGCTTCTATGGGTGCTGATATTTTGAATGCTTTGCCTTACTACAACACCACCGAAACCGTTTTTGAAAACATTCCAGAACCAGATCCAATGATGGTCAGAAAGATTCAAGAAGAAGCTGGTAAGTTGTTGCCACAAATGAAGCACTGTGCTAGATGTAGAGCTGATGCAGTTGGTATTATTGGTGAAATCAACTCCGACGAAATGATGGCTAAATTGGCTGAAGCTGCTTTGATGCCAAAAAACCCAGATGAACATAGACCTTACATTGCTGTTGCTTCATTGGAAGGTGTTTTGATCAATCAACATTTGGGTGAAGCCGATAGATTCTTGGTTTATGCTTTGGACGAAGAGAAGAAGTCTTGTACCTTGGTTGATTCTAGACAAGCACCACCACCAGGTGGCGGTAAATTGAGATGGGAAGCTTTGGCTGCTAAATTGTCAGATTGCAGAGCTGTTTTGGTTAACTCTGCTGGTGATTCTCCACAATCTGTTTTGAAAGCTTCCGGTATCGATGTCATGTCTATTGAAGGTGTTATAGAAGAGGCTGTCTACGGTGTTTTTACTGGTCAAAACTTGAAGCACCTGATGAAGTCCTCTCAAATTCATGCTTGTAAAACCTCTTGTGGTGGTGATGGTAATGGTTGTGATTGAGGTGACCTCGAG</t>
  </si>
  <si>
    <t>GGATCCATGACTCCTCCAGTTACTGGTTCTTCTGTTACTGAATCTACTCCAACTAAGGCTAAATCTGGTGGTTGTGGTTGTGATACTTCTACTACTGTTGAAATGGACGAGAAGTTGCAAGAAAGAATTGCTAAACATCCATGCTACTCTGAAGAGGCTCATCATCATTATGCTAGAATGCATGTTGCTGTTGCTCCAGCTTGTAACATTCAATGTAACTACTGCAACAGAAAGTACGATTGCGCTAATGAATCTAGACCAGGTGTTGTCTCTGAATTATTGACTCCAGAAGAAGCTGCTCACAAGGTTTTGGTTATTGCTGGTAAAATTCCACAGATGACCGTTTTAGGTATTGCAGGTCCAGGTGATCCATTGGCTAATCCAGAAAAAACTTTCAGGACCTTCGAATTGATTGCTGATAAGGCTCCAGATATCAAGTTGTGTTTGTCTACCAATGGTTTGATGTTGCCAGAATACGTTGACAGAATCAAGCAATTGAACATCGATCATGTTACCATCACCTTGAACACCATTGATCCAGAAATTGGTGCTCAAATCTATTCCTGGGTTCACTACAAAAGAAGAAGATATAGAGGCGCTGAAGGTGCCAGAATTTTGTTGGAAAAACAAATGGAAGGTCTGCAGGCTTTGAGAGAAGCTGATATTTTGTGTAAGGTCAACTCCGTTATGATCCCAGGTATTAACGATCAACATTTGGTCGAAGTCAACAAGATGATCAGAGAACAAGGTGCATTCTTGCACAACATTATGCCATTGATTTCTGCTCCAGAACATGGTACTCATTTTGGTTTGACTGGTCAAAGAGGTCCATCTCAAAAAGAATTGAAGTCCGTTCAAGATCAGTGCTCCGGTAATATGAAGATGATGAGACATTGCAGACAATGCAGAGCTGATGCTGTTGGTTTGTTGGGTGAAGATAGATCTCAAGAATTCACCAAGGACAAGTTCTTGGAAATGGCTCCAGAATATGATTTCGACAAGAGACAAGAAGTTCACGAAGGTATCGAAAAGTTCAGAGTTGAATTGAAGGTCGCCAAAGAAAAAGTTTTGGCCGGTAAAGAAAAGACTGCTAACAACCCAAAGATCTTGGTTGCTATTGCTACAAAAGGTGGTGGTTTGGTCAATCAGCATTTTGGTCATGCTAAAGAATTCCAGGTTTACGAAGTTGATGGTTCCGAAGTTTCTTTCGTTTCCCATAGAAAGGTTGATCATTACTGTCAAGGTGGTTATGGTGAAGAAGCTACTTTCGATAACATCGTTAAGACCATTGCTGATTGCAAGGCTGTTTTGGTTTCTAAGATTGGTGAATCCCCAAAAGAGAAGTTGTTGCAAGCTGGTATTCAAACCGTTGAAGCTTACGATGTCATTGAAAAGGTTGCCTTGGAATTCTACGAACAATGGAACAAGGGTTAAGGTGACCTCGAG</t>
  </si>
  <si>
    <t>GGATCCATGTTGCAATCTACCGGTTTGATCAACTCTGATTCTTCTGCTGCTAAACAAGCTAAACCATGTGGTGGTTCTTCAGCTCATAAGTCTCCAGGTGCTTCAGGTTGTTCTTCATCTAATACTCAAGCTATTGCCCCAGACATCCAAGAAAGAATTGCTAAACATCCATGCTACTCCGAAGATGCTCATCATCATTATGCTAGATTGCATGTTGCTGTTGCTCCAGCTTGTAACATTCAATGTAACTACTGCAACAGAAAGTACGATTGCGCTAATGAATCTAGACCAGGTGTTGTTTCTGAAGTTTTGACTCCAGAAGAAGCTGCTCATAAGGCTTTGGTTATTGCTGGTAAAATTCCACAAATGACCGTTTTGGGTATTGCAGGTCCAGGTGATCCATTGGCTAATCCAGAACAAACTTTCAGAACCTTCGAATTGGTTGCTGAAAAAGCCCCAGATATCAAGTTGTGTTTGTCCTCTAATGGTTTGATGTTGCCAGATTACATCGACAGGATCAAAGAATTGAAGATCGATCATGTTACCCTGACCATCAACATGATTGATCCAGAAATTGGTGAGAAGATCTATCCATGGGTTAGATTCAATAGGAAGAGGTACAAAGGTTTGGAAGGCGTTAAGATATTGCACGAAAGACAGATGGAATCCTTGGATGCTTTGAGAGAAGCTAACATTTTGTGCAAGGTTAACTCCGTTATGATCCCAGGTATTAACGATCATCATTTGGCCGAAGTTAACGAGTTGATTAGATCAAAAGGTGCCTTCTTGCATAACATCATGCCATTGATTTCTGCTCCAGAACATGGTACTCATTTTGGTTTGACTGGTCAAAGAGGTCCAACTCCAAAAGAGTTGAAAACCGTTCAAGATTCTTGCTCCGGTAATATGAAGATGATGAGACATTGCAGACAATGCAGAGCTGATGCTGTTGGTTTGTTGGGTGAAGATAGATCTCAAGAATTCACCAAGGACAAGTTCTTGGAAATGACACCAGAATACGATTTGGCTAAGAGACAAGAAGTTCACGAAGATATCGAAAAGTTCACCGCTGAAGTTAAGGCTGCTAAAGCTCAAGTTGCTGCTTCTAAAAAAGCTTCCGGTACTAAGATTTTGGTTGCCGTTGCTACAAAGGGTAACAGATTGGTTAATCAACATTTCGGTCACGCCAAAGAATTCCAAATCTTTGAAGTTGATGGTGTCGAAGTTAAGTTCGTTGCTCATAGAAAGGTTGATCACTACTGTCAATCTGGTTATGGTGAAGAAGCTTCCTTGGAACATATTATCAAAGCCATTGGTGATTGCAAGGGTGTTTTGGCTTCAAAAATTGGTTCTTGTCCACAGACCGAATTGAGAAAAGCTGGTATTGAACCATTCGAAGCCTACGATGTTATTGATAAGGTTGCCTTGGATTTCTACGAACAATACGTTCAATCTACCCCTTTGGTTGGTGTTTCTTCTTGAGGTGACCTCGAG</t>
  </si>
  <si>
    <t>GGATCCATGTTGCAATCTACCGGTTTGATTAACACTGATGCTTCTACTGCTAATCCAACTACTGCTCCAGGTACTTCTTTTATTCCAAAAGCTAAAGGTGATTGCGCTTGTCCATCTTCTGGTGATTCTACTCAAACTATTGATGCCAAGATCCAAGAAAGAATTGCTAAGCACCCATGCTATTCTGAAGATGCTCATCATCATTACGCCAGAATGCATGTTGCTGTTGCTCCAGCTTGTAACATTCAATGTAACTACTGCAACAGAAAGTACGATTGCGCTAATGAATCTAGACCAGGTGTTGTTTCTGAAGTTTTGACTCCAGAAGAAGCTGCTCATAAGGCTTTGGTTATTGGTGGTAAAATTCCACAAATGACCGTTTTGGGTATTGCTGGTCCAGGTGATCCATTGGCTAATCCTAAACAAACTTTCAGGACCTTCGAATTGGTTGCTGATAAGGCTCCAGATATCAAGTTGTGTTTGTCCTCTAATGGTTTGATGTTGCCAGAATACGTCGACAGGATCAAAGAATTGAACATCGATCATGTTACCCTGACCATCAACATGATTGATCCAGAAATTGGTGAGAAGATCTATCCATGGGTTAGATACAATAGGAAGAGGTACAAAGGTATCGAAGGCGTTAAGATCTTGCACGAAAAACAGATGGAATCCTTGGATGCTTTGAAAGAAGCTGATATCTTGTGCAAGGTTAACTCCGTTATGATTCCAGGTATCAACGATGAACATTTGGCCGAAGTTAACGAAGTCATCAGATCTAAAGGTGCCTTCTTGCATAACATCATGCCATTGATTTCTGCTCCAGAACATGGTACTCATTTTGGTTTGACTGGTCAAAGAGGTCCAACTCCAAAAGAGTTGAAAGCCTTGCAAGATAAGTGTTCCGGTAATATGAAGATGATGAGACATTGCAGACAATGCAGAGCTGATGCTGTTGGTTTGTTGGGTGAAGATAGATCTCAAGAATTCACCAAGGACAAGTTCTTGGAAATGGCTCCAGAATATGATGTCGCTCAAAGACAAGAAGTTCACGCCAATATTGAAAAGTTCACCGCTGAATTCAAAGCCACTAAGGCTCAACAAAAGGCTCAAAAGAAAGCTAACGCTCCAAAGATTTTGGTTGCAGTTGCTACTAAGGGTAACAGATTGGTTAATCAACATTTCGGTCACGCCAAAGAATTCCAAATCTTTGAAGTTGATGGTACGGATGTTACCTTCGTTGCTCATAGAAAAGTTGATCACTACTGCCAATCTGGTTATGGTGAAGAAGCTACTTTGGACAACATCATCAAGTCCATTTCTGATTGCAAAGGTGTTTTGGCCTCTAAGATTGGTCATTGTCCACAAGAAGAATTGAGAAAGGCTGGTTTGGAACCATATGAAGCCTACGATGTTATTGATAACGTCGCCATTAACTTCTACAAGGACTACATGCAAAAACAAGCTTTGGGTGCTTGAGGTGACCTCGAG</t>
  </si>
  <si>
    <t>GGATCCATGGCTACCTCTTGTGATCAGTTGAAGAAGATTCAAGGTCATCCATGTTTCGGTGGTAATCATCATAAGAACGGTAGAATGCATTTGGCTGTTGCTCCAAGATGTAACATTAAGTGTGGTTACTGTTCCAGAAAGCACGATTGTGCTAATGAATCTAGACCAGGTGTTACTTCTAGACTGTTGACTCCAGATGAAGCTATCGTTAAGGTTAGAGAAGTTATGGCTTCTCCAGTTGTTGGTCCAATTATCAAGGTTATTGGTATTGCTGGTCCAGGTGATCCATTGGCAAATGAAGAAACTTTTGAAACCTTCAGGTTGGTCGGTGAAGAATTTCCACATTTGATTAAGTGCATGTCCACCAACGGTTTGTTGTTGCCAGAATCTATTGATAGATTGCACGATTTGGGCTTGCATTCTTTGACTGTTACTTTGAACGCTTTAGATCCAGCTGTTGGTTCTAGAATCTATGGTCATATCTTGTATCACGGCACTGTTTACAGAGGTGAAGAAGGTGCTAGAATCTTGATTGAAAATCAGTTGGAAGGTATCAGACGTGCAGTTGGTTTGGGTATGACTGTCAAAGTTAACACCGTTTTGATTCCAGGTATCAACGATGGTCAAGTTTCCGATATTGGTAGAACCGTGAAAGAATTTGGTGCCTTCGTTATGAACATCATGCCATTGATTCCACAAGCTGAATTGGCTCATGTTGTTCCACCAACTCCAAAAGAATTGGATGTTGTTAGAAGGGCTAACGAAGCTGTTATCGGTCAATTCAAACATTGCAGACAATGTAGAGCTGATGCCGTTGGTTTGATTGGTGCTGAATTGACTGTTGGTGAATCTGCTTGTGCTTTGCCACCAGCTCCATAAGGTGACCTCGAG</t>
  </si>
  <si>
    <t>GGATCCATGAAGCCACAACCTACATCTTGTTTGTCTAATGCTGCCGAAGATGATATCTCTAGACATCCATGTTATTCCGAAGAAGCCCATAGATTTTTCGCCAGAATGCATATTCCAGTTGCTCCAGCTTGTAACATTCAATGTAACTACTGCAACAGAAAGTTCGACTGCGTTAATGAATCTAGACCAGGTGTTGTTTCTGAAGTTTTGACTCCAGAACAAGCTGAAAGAAAGGTTAAGGGTGTTGCTGCTCAATTGATGCAATTGTCTGTTGTTGGTATTGCTGGTCCAGGTGATCCATTGGCTAATGCTGATAAGACTTTTGATACCTTCGCCAGAGTTAGAAAACACGTTCCAGATGTTATGTTGTGCTTGTCTACTAATGGTTTGACCTTGTACAGACACATCGATAGAATAGTCGAATTGGGTATCAACCATGTTACCATTACCATTAACGCCATTGATCCAGATGTCGGCAAAGAAATCTATCCATGGGTTTTTGATGAAGGTGTCAGATACGAAGGTAGAGAAGCTGCTGCTTTGTTGATTTCCAGACAATTACAAGGTGTTGAAGCTTTGGCTAAGCAAGGTATTTTGGTTAAGGTCAACTCCATTATGATCCCAGGTGTTAACGATCAACACTTGGTTGAAGTTTCCAAAAAGGTCAAAGAATTGGGTGCTACCTTGCATAATGTTACGCCTTTGATTATTGCTCCAGGTTCTCAATACGAAAAGGATGGTAGAAAAGCTCCAAGACCAAGAGAATTGAATGCCTTGCAACAACAATTATCCGAAGGTGGTACAAAGTTGATGAGACATTGCAGACAATGTAGAGCTGATGCTGTTGGTTTGTTGGGTCAAGATAGAAATCAAGACTTCCAGTTGGAAACCATGGAAGCTGATCCAGTTGTTGACTTGGATGCTAGATCTCAATTTCAAGAAGAATTGGACGCCAAGATCAGACAAAGAGTTATTGCTAAACAGAACAGGCAGAACATCTTGGACGAAAACAAAAAGACTAGAGTTGCTGTTGCTTCTAGAGGTGGTGATAAGGTTAATCAACATTTCGGTCATGCTACCGAGTTCATGATTTTTGATACTGATGGTGCCGAAGTTGAATTCGTTGGTATTAGAAAGATTCAAGCCTACTGTCATGGTACTGCTGATTGCAATGGTGACAAAGGTGAAACCTTGCAAGAAATCACCTCTATCTTGTCCGATTGCAGAATCTTGTTGTCATCTGGTATTGGTGATGCTCCAAGAGCTGCTTTGAACAAAGCTGGTGTTTTGCCATTGGTTAGAAAAGGTGGTATTCAAGAAGCCATCTTGGAATCTGTTAAGTACGGTTCTTACTTCGAGAACATCAACATCTCTAAGGGCTGAGGTGACCTCGAG</t>
  </si>
  <si>
    <t>GGATCCATGGAATTGTCTGTCTTGGGTCAAAACAATGGTGGTCAACATTCTGCTGGTGGTTGTTCTTCTTCATCTTGTGGTTCTACTCACGATCAATTGTCTCATTTGCCAGAAAACATTAGAGCCAAGGTTCAAAACCATCCATGCTATTCTGAAGAAGCCCATCATTACTTTGCTAGAATGCATGTTGCTGTTGCTCCAGCTTGTAACATTCAATGTCATTACTGCAACAGAAAGTACGATTGCGCTAATGAATCTAGACCAGGTGTTGTTTCTGAAGTCTTGACTCCAGAACAAGCTGTTAAGAAAGTTAAGGCTGTTGCTGCTGCTATTCCACAAATGTCTGTTTTAGGTATTGCTGGTCCAGGTGATCCATTGGCTAATCCAAAAAGAACTTTGGACACTTTCAGGATGTTGTCTGAACAAGCTCCAGATATTAAGTTGTGCGTTTCTACTAATGGTTTGGCCTTGCCAGAATGTGTTGAAGAATTGGCTAAGCACAACATCGATCATGTTACCATTACCATCAACTGCGTTGATCCAGAAATTGGTGCTAAAATCTACCCATGGATCTACTGGAACAACAAGAGAATTAGAGGTGTTAAGGCCGCCAAGATTTTGATCGAACAACAACAAAAAGGCTTGGAAATGTTGGTTGCCAGAGGTATTTTGGTTAAGGTTAACTCCGTTATGATCCCAGGTGTTAACGATGAACACTTGAAAGAAGTTTCCAAGATCGTTAAGGCTAAGGGTGCTTTCTTGCATAATGTTATGCCATTGATTGCCGAACCAGAACATGGTACTTTTTATGGTGTTATGGGTCAGAGATCTCCAGAACCAGAAGAATTGCAAGACTTACAAGATGCTTGTGCTGGTGATATGAATATGATGAGACATTGCAGACAATGCAGAGCTGATGCTGTTGGTATGTTGGGTGAAGATAGAGGTGATGAATTCACCTTGGATAAGATCGAGTCCATGGAAATTGATTACGAAGCTGCTATGGTTAAGAGAGCTGCAATTCACGCTGCTATCAAAGAAGAATTAGACGAAAAGGCTGCCAAGAAAGAAAGATTGGCTGGTTTGTCTGTTGCCTCTGTTCAAAATGGTACTTCTGGTAGATATAGGCCAGTTTTGATGGCTGTTGCAACTTCAGGTGGTGGTTTGATCAATCAACATTTTGGTCATGCTACCGAGTTCTTGGTTTATGAAGCTTCTCCATCTGGTGTTAGATTCATCGGTCATAGAAGAGTTGATCAATACTGCGTTGGTAACGATACCTGTGGTGAAAAAGAATCTGCTTTGGCAGGTTCTATTAGAGCTTTGAAAGGTTGTGAAGCTGTCTTGTGTTCTAAGATTGGTTTCGAACCATGGTCTGATTTGGAAACTGCTGGTATTCAACCTAACGGTGAACATGCTATGGAACCTATTGAAGAGGCTGTTATGGCTGTTTACAGAGAAATGATTGAATCCGGTAGATTGGAAAACGATGGTGCATTATTGCAAGCTAAGGCTTGAGGTGACCTCGAG</t>
  </si>
  <si>
    <t>GGATCCATGGAATTGAACGTCTTGGGTCAATCTGAAGCTGGTCCAACTGCTGGTGGTGGTTGTTCTGCTGGTTCTTGTGGTTCTTCTGATGATCAATTGGCTCATTTGCCAGAACACATCAGAGAAAAGGTTCATAACCATCCATGCTACTCTGAAGAAGCTCATCATTACTTTGCTAGAATGCATGTTGCTGTTGCTCCAGCTTGTAACATTCAATGTCATTACTGCAACAGAAAGTACGATTGCGCTAATGAATCTAGACCAGGTGTTGTCTCTGAATTATTGGAACCAGTTCAAGCCGTTAAGAAGGTTAAGGCTGTTGCTGCTACTATTCCACAAATGACTGTTTTGGGTATTGCTGGTCCAGGTGATCCATTGGCTAATCCACAAAGAACTTTCGAAACCTTCAGGATGTTGTCTGAACAAGCTCCAGATATTAAGTTGTGCGTTTCTACTAATGGTTTGGCTTTGCCAGATTGCGTTGATGAATTGGCTAAGCACAACATTGATCATGTTACCATTACCATCAACTGCGTTGATCCTGATATTGGTGCTGAAATCTACCCATGGATCTACTTGGAACAACAAGCTCATCCATGGGCTCAAGGTGCTAAGATTTTGATTGAAAGACAGCAGAAAGGCTTGGAAATGTTGGTTGAAAGAGGTATCTTGGTCAAGGTTAACTCCGTTTTGATTCCAGGTGTTAACGACGAACACTTGAAAGAAGTTTCCAGAATCGTTAAGGCTAAGGGTGCTTTCTTGCATAATGTTATGCCATTGATTGCTGAAGCCGAACATGGTACTTTTTATGGTGTTATGGGTCAGAGATCTCCAGAACCAGAAGAATTGCAAGACTTACAAGATGCTTGTGCTGGTGATATGAATATGATGAGACATTGCAGACAATGCAGAGCTGATGCTGTTGGTTTGGGTGAAGATAGAGGTGATGAATTCACCTTGGATAAGATCGAATCTATGGATGTTGATTACGAAGCTGCCATGGTTAAGAGAGCTGCTATTCACGCTGCTATCAAAGAAGAATTAGACGAAAGAGCTGCCAAGAAAGCTAGATTGGCTACTCCATCTGCTGCTCAATTGACTGGTACTGTTGATAAGGGTCATAGACCAGTTTTGATGGCTGTTGCAACTTCAGGTGGTGGTCTAGTTAATCAACACTTTGGTCATGCTAGAGAGTTCTTGGTTTACGAAGCCTCTCCAGCTGGTGTTAGGTTTATTGGTCATAGAAAGGTTGAACAATACTGCGTTGGTAATGATTCTTGCGGTGATAAGGATTCTGCTTTGTCTGGTTCTATTAGAGCTTTGAAAGGTTGCGAAGCTGTTTTGTGTTCTAAGATTGGTTTTGAACCATGGGGTGAATTGGAAGCTGCTGGTATTCAACCTAACGGTGAACATGCTATGGAACCTATTGAAGAAGCAGTTTTGGAAGTCTACCAAGAAATGATTGCTAACGGTAGATTGGATGCTTCTGTTGGTGCTGCTGAACAATGTTTAATGGCTTGAGGTGACCTCGAG</t>
  </si>
  <si>
    <t>Methanothermobacter thermautotrophicus (strain DSM 1053)</t>
  </si>
  <si>
    <t>Length (aa)</t>
  </si>
  <si>
    <t>Mass (kDa, no tag)</t>
  </si>
  <si>
    <t>Mass (kDa, with TS-tag)</t>
  </si>
  <si>
    <t>Inst. ind.</t>
  </si>
  <si>
    <t>DNA sequence (Yeast optimized with BamHI-BstEII/XhoI sites)</t>
  </si>
  <si>
    <t>Unipro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6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zoomScaleNormal="100" workbookViewId="0">
      <selection activeCell="E34" sqref="E34"/>
    </sheetView>
  </sheetViews>
  <sheetFormatPr defaultColWidth="10.5" defaultRowHeight="15.75" x14ac:dyDescent="0.25"/>
  <cols>
    <col min="1" max="1" width="9.25" style="1" customWidth="1"/>
    <col min="2" max="2" width="15.25" style="1" customWidth="1"/>
    <col min="3" max="3" width="64.625" style="1" bestFit="1" customWidth="1"/>
    <col min="4" max="4" width="17.25" style="1" customWidth="1"/>
    <col min="5" max="5" width="12" style="1" customWidth="1"/>
    <col min="6" max="6" width="17" style="1" customWidth="1"/>
    <col min="7" max="7" width="20.5" style="1" customWidth="1"/>
    <col min="8" max="8" width="5.25" style="1" customWidth="1"/>
    <col min="9" max="9" width="8.875" style="11" customWidth="1"/>
    <col min="10" max="10" width="17.875" style="1" customWidth="1"/>
    <col min="11" max="11" width="15.125" style="1" customWidth="1"/>
    <col min="12" max="13" width="255.625" style="1" bestFit="1" customWidth="1"/>
    <col min="14" max="16384" width="10.5" style="1"/>
  </cols>
  <sheetData>
    <row r="1" spans="1:13" s="2" customFormat="1" x14ac:dyDescent="0.25">
      <c r="A1" s="3" t="s">
        <v>113</v>
      </c>
      <c r="B1" s="3" t="s">
        <v>58</v>
      </c>
      <c r="C1" s="3" t="s">
        <v>112</v>
      </c>
      <c r="D1" s="3" t="s">
        <v>136</v>
      </c>
      <c r="E1" s="3" t="s">
        <v>131</v>
      </c>
      <c r="F1" s="3" t="s">
        <v>132</v>
      </c>
      <c r="G1" s="3" t="s">
        <v>133</v>
      </c>
      <c r="H1" s="3" t="s">
        <v>65</v>
      </c>
      <c r="I1" s="9" t="s">
        <v>134</v>
      </c>
      <c r="J1" s="3" t="s">
        <v>68</v>
      </c>
      <c r="K1" s="3" t="s">
        <v>67</v>
      </c>
      <c r="L1" s="3" t="s">
        <v>93</v>
      </c>
      <c r="M1" s="3" t="s">
        <v>135</v>
      </c>
    </row>
    <row r="2" spans="1:13" s="2" customFormat="1" x14ac:dyDescent="0.25">
      <c r="A2" s="4" t="s">
        <v>116</v>
      </c>
      <c r="B2" s="5" t="s">
        <v>114</v>
      </c>
      <c r="C2" s="4" t="s">
        <v>105</v>
      </c>
      <c r="D2" s="4" t="s">
        <v>54</v>
      </c>
      <c r="E2" s="4">
        <v>302</v>
      </c>
      <c r="F2" s="6">
        <v>35</v>
      </c>
      <c r="G2" s="6">
        <f t="shared" ref="G2:G29" si="0">F2+3.2</f>
        <v>38.200000000000003</v>
      </c>
      <c r="H2" s="7">
        <v>9.02</v>
      </c>
      <c r="I2" s="10">
        <v>36.700000000000003</v>
      </c>
      <c r="J2" s="4" t="s">
        <v>66</v>
      </c>
      <c r="K2" s="4" t="s">
        <v>69</v>
      </c>
      <c r="L2" s="4" t="s">
        <v>56</v>
      </c>
      <c r="M2" s="8" t="s">
        <v>78</v>
      </c>
    </row>
    <row r="3" spans="1:13" s="2" customFormat="1" x14ac:dyDescent="0.25">
      <c r="A3" s="4" t="s">
        <v>116</v>
      </c>
      <c r="B3" s="5" t="s">
        <v>114</v>
      </c>
      <c r="C3" s="4" t="s">
        <v>106</v>
      </c>
      <c r="D3" s="4" t="s">
        <v>52</v>
      </c>
      <c r="E3" s="4">
        <v>323</v>
      </c>
      <c r="F3" s="6">
        <v>36.200000000000003</v>
      </c>
      <c r="G3" s="6">
        <f t="shared" si="0"/>
        <v>39.400000000000006</v>
      </c>
      <c r="H3" s="7">
        <v>5.78</v>
      </c>
      <c r="I3" s="10">
        <v>44.45</v>
      </c>
      <c r="J3" s="4" t="s">
        <v>66</v>
      </c>
      <c r="K3" s="4" t="s">
        <v>69</v>
      </c>
      <c r="L3" s="4" t="s">
        <v>53</v>
      </c>
      <c r="M3" s="8" t="s">
        <v>79</v>
      </c>
    </row>
    <row r="4" spans="1:13" s="2" customFormat="1" x14ac:dyDescent="0.25">
      <c r="A4" s="4" t="s">
        <v>116</v>
      </c>
      <c r="B4" s="5" t="s">
        <v>114</v>
      </c>
      <c r="C4" s="4" t="s">
        <v>130</v>
      </c>
      <c r="D4" s="4" t="s">
        <v>50</v>
      </c>
      <c r="E4" s="4">
        <v>288</v>
      </c>
      <c r="F4" s="6">
        <v>32.5</v>
      </c>
      <c r="G4" s="6">
        <f t="shared" si="0"/>
        <v>35.700000000000003</v>
      </c>
      <c r="H4" s="7">
        <v>7.13</v>
      </c>
      <c r="I4" s="10">
        <v>29.71</v>
      </c>
      <c r="J4" s="4" t="s">
        <v>66</v>
      </c>
      <c r="K4" s="4" t="s">
        <v>69</v>
      </c>
      <c r="L4" s="4" t="s">
        <v>51</v>
      </c>
      <c r="M4" s="8" t="s">
        <v>80</v>
      </c>
    </row>
    <row r="5" spans="1:13" s="2" customFormat="1" x14ac:dyDescent="0.25">
      <c r="A5" s="4" t="s">
        <v>117</v>
      </c>
      <c r="B5" s="5" t="s">
        <v>59</v>
      </c>
      <c r="C5" s="4" t="s">
        <v>92</v>
      </c>
      <c r="D5" s="4" t="s">
        <v>4</v>
      </c>
      <c r="E5" s="4">
        <v>363</v>
      </c>
      <c r="F5" s="6">
        <v>40</v>
      </c>
      <c r="G5" s="6">
        <f t="shared" si="0"/>
        <v>43.2</v>
      </c>
      <c r="H5" s="7">
        <v>5.44</v>
      </c>
      <c r="I5" s="10">
        <v>45.44</v>
      </c>
      <c r="J5" s="4" t="s">
        <v>66</v>
      </c>
      <c r="K5" s="4" t="s">
        <v>69</v>
      </c>
      <c r="L5" s="4" t="s">
        <v>18</v>
      </c>
      <c r="M5" s="8" t="s">
        <v>72</v>
      </c>
    </row>
    <row r="6" spans="1:13" s="2" customFormat="1" x14ac:dyDescent="0.25">
      <c r="A6" s="4" t="s">
        <v>117</v>
      </c>
      <c r="B6" s="5" t="s">
        <v>59</v>
      </c>
      <c r="C6" s="4" t="s">
        <v>103</v>
      </c>
      <c r="D6" s="4" t="s">
        <v>10</v>
      </c>
      <c r="E6" s="4">
        <v>325</v>
      </c>
      <c r="F6" s="6">
        <v>33.5</v>
      </c>
      <c r="G6" s="6">
        <f t="shared" si="0"/>
        <v>36.700000000000003</v>
      </c>
      <c r="H6" s="7">
        <v>7.68</v>
      </c>
      <c r="I6" s="10">
        <v>44.81</v>
      </c>
      <c r="J6" s="4" t="s">
        <v>66</v>
      </c>
      <c r="K6" s="4" t="s">
        <v>69</v>
      </c>
      <c r="L6" s="4" t="s">
        <v>44</v>
      </c>
      <c r="M6" s="8" t="s">
        <v>77</v>
      </c>
    </row>
    <row r="7" spans="1:13" s="2" customFormat="1" x14ac:dyDescent="0.25">
      <c r="A7" s="4" t="s">
        <v>117</v>
      </c>
      <c r="B7" s="5" t="s">
        <v>59</v>
      </c>
      <c r="C7" s="4" t="s">
        <v>90</v>
      </c>
      <c r="D7" s="4" t="s">
        <v>0</v>
      </c>
      <c r="E7" s="4">
        <v>499</v>
      </c>
      <c r="F7" s="6">
        <v>54.9</v>
      </c>
      <c r="G7" s="6">
        <f t="shared" si="0"/>
        <v>58.1</v>
      </c>
      <c r="H7" s="7">
        <v>8.61</v>
      </c>
      <c r="I7" s="10">
        <v>36.18</v>
      </c>
      <c r="J7" s="4" t="s">
        <v>66</v>
      </c>
      <c r="K7" s="4" t="s">
        <v>66</v>
      </c>
      <c r="L7" s="4" t="s">
        <v>16</v>
      </c>
      <c r="M7" s="8" t="s">
        <v>70</v>
      </c>
    </row>
    <row r="8" spans="1:13" s="2" customFormat="1" x14ac:dyDescent="0.25">
      <c r="A8" s="4" t="s">
        <v>117</v>
      </c>
      <c r="B8" s="5" t="s">
        <v>59</v>
      </c>
      <c r="C8" s="4" t="s">
        <v>89</v>
      </c>
      <c r="D8" s="4" t="s">
        <v>19</v>
      </c>
      <c r="E8" s="4">
        <v>490</v>
      </c>
      <c r="F8" s="6">
        <v>53.6</v>
      </c>
      <c r="G8" s="6">
        <f t="shared" si="0"/>
        <v>56.800000000000004</v>
      </c>
      <c r="H8" s="7">
        <v>6.39</v>
      </c>
      <c r="I8" s="10">
        <v>41.34</v>
      </c>
      <c r="J8" s="4" t="s">
        <v>66</v>
      </c>
      <c r="K8" s="4" t="s">
        <v>66</v>
      </c>
      <c r="L8" s="4" t="s">
        <v>17</v>
      </c>
      <c r="M8" s="8" t="s">
        <v>118</v>
      </c>
    </row>
    <row r="9" spans="1:13" s="2" customFormat="1" x14ac:dyDescent="0.25">
      <c r="A9" s="4" t="s">
        <v>117</v>
      </c>
      <c r="B9" s="5" t="s">
        <v>59</v>
      </c>
      <c r="C9" s="4" t="s">
        <v>87</v>
      </c>
      <c r="D9" s="4" t="s">
        <v>21</v>
      </c>
      <c r="E9" s="4">
        <v>490</v>
      </c>
      <c r="F9" s="6">
        <v>54.2</v>
      </c>
      <c r="G9" s="6">
        <f t="shared" si="0"/>
        <v>57.400000000000006</v>
      </c>
      <c r="H9" s="7">
        <v>6.7</v>
      </c>
      <c r="I9" s="10">
        <v>36.119999999999997</v>
      </c>
      <c r="J9" s="4" t="s">
        <v>66</v>
      </c>
      <c r="K9" s="4" t="s">
        <v>66</v>
      </c>
      <c r="L9" s="4" t="s">
        <v>22</v>
      </c>
      <c r="M9" s="8" t="s">
        <v>119</v>
      </c>
    </row>
    <row r="10" spans="1:13" s="2" customFormat="1" x14ac:dyDescent="0.25">
      <c r="A10" s="4" t="s">
        <v>117</v>
      </c>
      <c r="B10" s="5" t="s">
        <v>59</v>
      </c>
      <c r="C10" s="4" t="s">
        <v>94</v>
      </c>
      <c r="D10" s="4" t="s">
        <v>5</v>
      </c>
      <c r="E10" s="4">
        <v>490</v>
      </c>
      <c r="F10" s="6">
        <v>53.4</v>
      </c>
      <c r="G10" s="6">
        <f t="shared" si="0"/>
        <v>56.6</v>
      </c>
      <c r="H10" s="7">
        <v>5.44</v>
      </c>
      <c r="I10" s="10">
        <v>38.31</v>
      </c>
      <c r="J10" s="4" t="s">
        <v>66</v>
      </c>
      <c r="K10" s="4" t="s">
        <v>66</v>
      </c>
      <c r="L10" s="4" t="s">
        <v>30</v>
      </c>
      <c r="M10" s="8" t="s">
        <v>120</v>
      </c>
    </row>
    <row r="11" spans="1:13" s="2" customFormat="1" x14ac:dyDescent="0.25">
      <c r="A11" s="4" t="s">
        <v>117</v>
      </c>
      <c r="B11" s="5" t="s">
        <v>59</v>
      </c>
      <c r="C11" s="4" t="s">
        <v>102</v>
      </c>
      <c r="D11" s="4" t="s">
        <v>101</v>
      </c>
      <c r="E11" s="4">
        <v>518</v>
      </c>
      <c r="F11" s="6">
        <v>56.4</v>
      </c>
      <c r="G11" s="6">
        <f t="shared" si="0"/>
        <v>59.6</v>
      </c>
      <c r="H11" s="7">
        <v>5.97</v>
      </c>
      <c r="I11" s="10">
        <v>35.04</v>
      </c>
      <c r="J11" s="4" t="s">
        <v>66</v>
      </c>
      <c r="K11" s="4" t="s">
        <v>66</v>
      </c>
      <c r="L11" s="4" t="s">
        <v>43</v>
      </c>
      <c r="M11" s="8" t="s">
        <v>121</v>
      </c>
    </row>
    <row r="12" spans="1:13" s="2" customFormat="1" x14ac:dyDescent="0.25">
      <c r="A12" s="4" t="s">
        <v>117</v>
      </c>
      <c r="B12" s="5" t="s">
        <v>59</v>
      </c>
      <c r="C12" s="4" t="s">
        <v>111</v>
      </c>
      <c r="D12" s="4" t="s">
        <v>11</v>
      </c>
      <c r="E12" s="4">
        <v>497</v>
      </c>
      <c r="F12" s="6">
        <v>53.7</v>
      </c>
      <c r="G12" s="6">
        <f t="shared" si="0"/>
        <v>56.900000000000006</v>
      </c>
      <c r="H12" s="7">
        <v>5.63</v>
      </c>
      <c r="I12" s="10">
        <v>34.75</v>
      </c>
      <c r="J12" s="4" t="s">
        <v>66</v>
      </c>
      <c r="K12" s="4" t="s">
        <v>66</v>
      </c>
      <c r="L12" s="4" t="s">
        <v>45</v>
      </c>
      <c r="M12" s="8" t="s">
        <v>85</v>
      </c>
    </row>
    <row r="13" spans="1:13" s="2" customFormat="1" x14ac:dyDescent="0.25">
      <c r="A13" s="4" t="s">
        <v>117</v>
      </c>
      <c r="B13" s="5" t="s">
        <v>64</v>
      </c>
      <c r="C13" s="4" t="s">
        <v>104</v>
      </c>
      <c r="D13" s="4" t="s">
        <v>55</v>
      </c>
      <c r="E13" s="4">
        <v>424</v>
      </c>
      <c r="F13" s="6">
        <v>46.8</v>
      </c>
      <c r="G13" s="6">
        <f t="shared" si="0"/>
        <v>50</v>
      </c>
      <c r="H13" s="7">
        <v>5.76</v>
      </c>
      <c r="I13" s="10">
        <v>47.25</v>
      </c>
      <c r="J13" s="4" t="s">
        <v>66</v>
      </c>
      <c r="K13" s="4" t="s">
        <v>66</v>
      </c>
      <c r="L13" s="4" t="s">
        <v>57</v>
      </c>
      <c r="M13" s="8" t="s">
        <v>122</v>
      </c>
    </row>
    <row r="14" spans="1:13" s="2" customFormat="1" x14ac:dyDescent="0.25">
      <c r="A14" s="4" t="s">
        <v>117</v>
      </c>
      <c r="B14" s="5" t="s">
        <v>61</v>
      </c>
      <c r="C14" s="4" t="s">
        <v>86</v>
      </c>
      <c r="D14" s="4" t="s">
        <v>1</v>
      </c>
      <c r="E14" s="4">
        <v>475</v>
      </c>
      <c r="F14" s="6">
        <v>52.9</v>
      </c>
      <c r="G14" s="6">
        <f t="shared" si="0"/>
        <v>56.1</v>
      </c>
      <c r="H14" s="7">
        <v>6.33</v>
      </c>
      <c r="I14" s="10">
        <v>43.1</v>
      </c>
      <c r="J14" s="4" t="s">
        <v>66</v>
      </c>
      <c r="K14" s="4" t="s">
        <v>66</v>
      </c>
      <c r="L14" s="4" t="s">
        <v>23</v>
      </c>
      <c r="M14" s="8" t="s">
        <v>123</v>
      </c>
    </row>
    <row r="15" spans="1:13" s="2" customFormat="1" x14ac:dyDescent="0.25">
      <c r="A15" s="4" t="s">
        <v>117</v>
      </c>
      <c r="B15" s="5" t="s">
        <v>61</v>
      </c>
      <c r="C15" s="4" t="s">
        <v>2</v>
      </c>
      <c r="D15" s="4" t="s">
        <v>3</v>
      </c>
      <c r="E15" s="4">
        <v>490</v>
      </c>
      <c r="F15" s="6">
        <v>54.1</v>
      </c>
      <c r="G15" s="6">
        <f t="shared" si="0"/>
        <v>57.300000000000004</v>
      </c>
      <c r="H15" s="7">
        <v>6.58</v>
      </c>
      <c r="I15" s="10">
        <v>41.27</v>
      </c>
      <c r="J15" s="4" t="s">
        <v>66</v>
      </c>
      <c r="K15" s="4" t="s">
        <v>66</v>
      </c>
      <c r="L15" s="4" t="s">
        <v>24</v>
      </c>
      <c r="M15" s="8" t="s">
        <v>71</v>
      </c>
    </row>
    <row r="16" spans="1:13" s="2" customFormat="1" x14ac:dyDescent="0.25">
      <c r="A16" s="4" t="s">
        <v>117</v>
      </c>
      <c r="B16" s="5" t="s">
        <v>61</v>
      </c>
      <c r="C16" s="4" t="s">
        <v>91</v>
      </c>
      <c r="D16" s="4" t="s">
        <v>25</v>
      </c>
      <c r="E16" s="4">
        <v>491</v>
      </c>
      <c r="F16" s="6">
        <v>54</v>
      </c>
      <c r="G16" s="6">
        <f t="shared" si="0"/>
        <v>57.2</v>
      </c>
      <c r="H16" s="7">
        <v>6.73</v>
      </c>
      <c r="I16" s="10">
        <v>41.51</v>
      </c>
      <c r="J16" s="4" t="s">
        <v>66</v>
      </c>
      <c r="K16" s="4" t="s">
        <v>66</v>
      </c>
      <c r="L16" s="4" t="s">
        <v>26</v>
      </c>
      <c r="M16" s="8" t="s">
        <v>124</v>
      </c>
    </row>
    <row r="17" spans="1:13" s="2" customFormat="1" x14ac:dyDescent="0.25">
      <c r="A17" s="4" t="s">
        <v>117</v>
      </c>
      <c r="B17" s="5" t="s">
        <v>61</v>
      </c>
      <c r="C17" s="4" t="s">
        <v>96</v>
      </c>
      <c r="D17" s="4" t="s">
        <v>27</v>
      </c>
      <c r="E17" s="4">
        <v>490</v>
      </c>
      <c r="F17" s="6">
        <v>54.2</v>
      </c>
      <c r="G17" s="6">
        <f t="shared" si="0"/>
        <v>57.400000000000006</v>
      </c>
      <c r="H17" s="7">
        <v>6.68</v>
      </c>
      <c r="I17" s="10">
        <v>40.99</v>
      </c>
      <c r="J17" s="4" t="s">
        <v>66</v>
      </c>
      <c r="K17" s="4" t="s">
        <v>66</v>
      </c>
      <c r="L17" s="4" t="s">
        <v>28</v>
      </c>
      <c r="M17" s="8" t="s">
        <v>125</v>
      </c>
    </row>
    <row r="18" spans="1:13" s="2" customFormat="1" x14ac:dyDescent="0.25">
      <c r="A18" s="4" t="s">
        <v>117</v>
      </c>
      <c r="B18" s="5" t="s">
        <v>61</v>
      </c>
      <c r="C18" s="4" t="s">
        <v>99</v>
      </c>
      <c r="D18" s="4" t="s">
        <v>35</v>
      </c>
      <c r="E18" s="4">
        <v>484</v>
      </c>
      <c r="F18" s="6">
        <v>54</v>
      </c>
      <c r="G18" s="6">
        <f t="shared" si="0"/>
        <v>57.2</v>
      </c>
      <c r="H18" s="7">
        <v>6.58</v>
      </c>
      <c r="I18" s="10">
        <v>43.32</v>
      </c>
      <c r="J18" s="4" t="s">
        <v>66</v>
      </c>
      <c r="K18" s="4" t="s">
        <v>66</v>
      </c>
      <c r="L18" s="4" t="s">
        <v>36</v>
      </c>
      <c r="M18" s="8" t="s">
        <v>74</v>
      </c>
    </row>
    <row r="19" spans="1:13" s="2" customFormat="1" x14ac:dyDescent="0.25">
      <c r="A19" s="4" t="s">
        <v>117</v>
      </c>
      <c r="B19" s="5" t="s">
        <v>61</v>
      </c>
      <c r="C19" s="4" t="s">
        <v>108</v>
      </c>
      <c r="D19" s="4" t="s">
        <v>14</v>
      </c>
      <c r="E19" s="4">
        <v>478</v>
      </c>
      <c r="F19" s="6">
        <v>53.4</v>
      </c>
      <c r="G19" s="6">
        <f t="shared" si="0"/>
        <v>56.6</v>
      </c>
      <c r="H19" s="7">
        <v>8.4499999999999993</v>
      </c>
      <c r="I19" s="10">
        <v>54.5</v>
      </c>
      <c r="J19" s="4" t="s">
        <v>66</v>
      </c>
      <c r="K19" s="4" t="s">
        <v>66</v>
      </c>
      <c r="L19" s="4" t="s">
        <v>47</v>
      </c>
      <c r="M19" s="8" t="s">
        <v>82</v>
      </c>
    </row>
    <row r="20" spans="1:13" s="2" customFormat="1" x14ac:dyDescent="0.25">
      <c r="A20" s="4" t="s">
        <v>117</v>
      </c>
      <c r="B20" s="5" t="s">
        <v>61</v>
      </c>
      <c r="C20" s="4" t="s">
        <v>109</v>
      </c>
      <c r="D20" s="4" t="s">
        <v>13</v>
      </c>
      <c r="E20" s="4">
        <v>479</v>
      </c>
      <c r="F20" s="6">
        <v>53.1</v>
      </c>
      <c r="G20" s="6">
        <f t="shared" si="0"/>
        <v>56.300000000000004</v>
      </c>
      <c r="H20" s="7">
        <v>6.39</v>
      </c>
      <c r="I20" s="10">
        <v>38.79</v>
      </c>
      <c r="J20" s="4" t="s">
        <v>66</v>
      </c>
      <c r="K20" s="4" t="s">
        <v>66</v>
      </c>
      <c r="L20" s="4" t="s">
        <v>46</v>
      </c>
      <c r="M20" s="8" t="s">
        <v>83</v>
      </c>
    </row>
    <row r="21" spans="1:13" s="2" customFormat="1" x14ac:dyDescent="0.25">
      <c r="A21" s="4" t="s">
        <v>117</v>
      </c>
      <c r="B21" s="5" t="s">
        <v>61</v>
      </c>
      <c r="C21" s="4" t="s">
        <v>110</v>
      </c>
      <c r="D21" s="4" t="s">
        <v>12</v>
      </c>
      <c r="E21" s="4">
        <v>495</v>
      </c>
      <c r="F21" s="6">
        <v>55.2</v>
      </c>
      <c r="G21" s="6">
        <f t="shared" si="0"/>
        <v>58.400000000000006</v>
      </c>
      <c r="H21" s="7">
        <v>6.71</v>
      </c>
      <c r="I21" s="10">
        <v>40.93</v>
      </c>
      <c r="J21" s="4" t="s">
        <v>66</v>
      </c>
      <c r="K21" s="4" t="s">
        <v>66</v>
      </c>
      <c r="L21" s="4" t="s">
        <v>29</v>
      </c>
      <c r="M21" s="8" t="s">
        <v>84</v>
      </c>
    </row>
    <row r="22" spans="1:13" s="2" customFormat="1" x14ac:dyDescent="0.25">
      <c r="A22" s="4" t="s">
        <v>117</v>
      </c>
      <c r="B22" s="5" t="s">
        <v>62</v>
      </c>
      <c r="C22" s="4" t="s">
        <v>97</v>
      </c>
      <c r="D22" s="4" t="s">
        <v>33</v>
      </c>
      <c r="E22" s="4">
        <v>290</v>
      </c>
      <c r="F22" s="6">
        <v>31.2</v>
      </c>
      <c r="G22" s="6">
        <f t="shared" si="0"/>
        <v>34.4</v>
      </c>
      <c r="H22" s="7">
        <v>7.17</v>
      </c>
      <c r="I22" s="10">
        <v>37.64</v>
      </c>
      <c r="J22" s="4" t="s">
        <v>66</v>
      </c>
      <c r="K22" s="4" t="s">
        <v>69</v>
      </c>
      <c r="L22" s="4" t="s">
        <v>32</v>
      </c>
      <c r="M22" s="8" t="s">
        <v>126</v>
      </c>
    </row>
    <row r="23" spans="1:13" s="2" customFormat="1" x14ac:dyDescent="0.25">
      <c r="A23" s="4" t="s">
        <v>117</v>
      </c>
      <c r="B23" s="5" t="s">
        <v>62</v>
      </c>
      <c r="C23" s="4" t="s">
        <v>100</v>
      </c>
      <c r="D23" s="4" t="s">
        <v>41</v>
      </c>
      <c r="E23" s="4">
        <v>423</v>
      </c>
      <c r="F23" s="6">
        <v>45.8</v>
      </c>
      <c r="G23" s="6">
        <f t="shared" si="0"/>
        <v>49</v>
      </c>
      <c r="H23" s="7">
        <v>8.44</v>
      </c>
      <c r="I23" s="10">
        <v>36.92</v>
      </c>
      <c r="J23" s="4" t="s">
        <v>66</v>
      </c>
      <c r="K23" s="4" t="s">
        <v>69</v>
      </c>
      <c r="L23" s="4" t="s">
        <v>42</v>
      </c>
      <c r="M23" s="8" t="s">
        <v>76</v>
      </c>
    </row>
    <row r="24" spans="1:13" s="2" customFormat="1" x14ac:dyDescent="0.25">
      <c r="A24" s="4" t="s">
        <v>117</v>
      </c>
      <c r="B24" s="5" t="s">
        <v>62</v>
      </c>
      <c r="C24" s="4" t="s">
        <v>107</v>
      </c>
      <c r="D24" s="4" t="s">
        <v>48</v>
      </c>
      <c r="E24" s="4">
        <v>290</v>
      </c>
      <c r="F24" s="6">
        <v>31.6</v>
      </c>
      <c r="G24" s="6">
        <f t="shared" si="0"/>
        <v>34.800000000000004</v>
      </c>
      <c r="H24" s="7">
        <v>8.08</v>
      </c>
      <c r="I24" s="10">
        <v>41.69</v>
      </c>
      <c r="J24" s="4" t="s">
        <v>66</v>
      </c>
      <c r="K24" s="4" t="s">
        <v>69</v>
      </c>
      <c r="L24" s="4" t="s">
        <v>49</v>
      </c>
      <c r="M24" s="8" t="s">
        <v>81</v>
      </c>
    </row>
    <row r="25" spans="1:13" s="2" customFormat="1" x14ac:dyDescent="0.25">
      <c r="A25" s="4" t="s">
        <v>117</v>
      </c>
      <c r="B25" s="5" t="s">
        <v>63</v>
      </c>
      <c r="C25" s="4" t="s">
        <v>37</v>
      </c>
      <c r="D25" s="4" t="s">
        <v>38</v>
      </c>
      <c r="E25" s="4">
        <v>293</v>
      </c>
      <c r="F25" s="6">
        <v>32.5</v>
      </c>
      <c r="G25" s="6">
        <f t="shared" si="0"/>
        <v>35.700000000000003</v>
      </c>
      <c r="H25" s="7">
        <v>5.56</v>
      </c>
      <c r="I25" s="10">
        <v>45.46</v>
      </c>
      <c r="J25" s="4" t="s">
        <v>66</v>
      </c>
      <c r="K25" s="4" t="s">
        <v>69</v>
      </c>
      <c r="L25" s="4" t="s">
        <v>39</v>
      </c>
      <c r="M25" s="8" t="s">
        <v>75</v>
      </c>
    </row>
    <row r="26" spans="1:13" s="2" customFormat="1" x14ac:dyDescent="0.25">
      <c r="A26" s="4" t="s">
        <v>117</v>
      </c>
      <c r="B26" s="5" t="s">
        <v>63</v>
      </c>
      <c r="C26" s="4" t="s">
        <v>8</v>
      </c>
      <c r="D26" s="4" t="s">
        <v>9</v>
      </c>
      <c r="E26" s="4">
        <v>458</v>
      </c>
      <c r="F26" s="6">
        <v>50.5</v>
      </c>
      <c r="G26" s="6">
        <f t="shared" si="0"/>
        <v>53.7</v>
      </c>
      <c r="H26" s="7">
        <v>6.48</v>
      </c>
      <c r="I26" s="10">
        <v>36.770000000000003</v>
      </c>
      <c r="J26" s="4" t="s">
        <v>66</v>
      </c>
      <c r="K26" s="4" t="s">
        <v>66</v>
      </c>
      <c r="L26" s="4" t="s">
        <v>40</v>
      </c>
      <c r="M26" s="8" t="s">
        <v>127</v>
      </c>
    </row>
    <row r="27" spans="1:13" s="2" customFormat="1" x14ac:dyDescent="0.25">
      <c r="A27" s="4" t="s">
        <v>117</v>
      </c>
      <c r="B27" s="5" t="s">
        <v>60</v>
      </c>
      <c r="C27" s="4" t="s">
        <v>88</v>
      </c>
      <c r="D27" s="4" t="s">
        <v>20</v>
      </c>
      <c r="E27" s="4">
        <v>503</v>
      </c>
      <c r="F27" s="6">
        <v>54.7</v>
      </c>
      <c r="G27" s="6">
        <f t="shared" si="0"/>
        <v>57.900000000000006</v>
      </c>
      <c r="H27" s="7">
        <v>5.84</v>
      </c>
      <c r="I27" s="10">
        <v>44.58</v>
      </c>
      <c r="J27" s="4" t="s">
        <v>66</v>
      </c>
      <c r="K27" s="4" t="s">
        <v>66</v>
      </c>
      <c r="L27" s="5" t="s">
        <v>15</v>
      </c>
      <c r="M27" s="8" t="s">
        <v>128</v>
      </c>
    </row>
    <row r="28" spans="1:13" s="2" customFormat="1" x14ac:dyDescent="0.25">
      <c r="A28" s="4" t="s">
        <v>117</v>
      </c>
      <c r="B28" s="5" t="s">
        <v>60</v>
      </c>
      <c r="C28" s="4" t="s">
        <v>98</v>
      </c>
      <c r="D28" s="4" t="s">
        <v>7</v>
      </c>
      <c r="E28" s="4">
        <v>504</v>
      </c>
      <c r="F28" s="6">
        <v>54.6</v>
      </c>
      <c r="G28" s="6">
        <f t="shared" si="0"/>
        <v>57.800000000000004</v>
      </c>
      <c r="H28" s="7">
        <v>5.27</v>
      </c>
      <c r="I28" s="10">
        <v>39.31</v>
      </c>
      <c r="J28" s="4" t="s">
        <v>66</v>
      </c>
      <c r="K28" s="4" t="s">
        <v>66</v>
      </c>
      <c r="L28" s="4" t="s">
        <v>34</v>
      </c>
      <c r="M28" s="8" t="s">
        <v>129</v>
      </c>
    </row>
    <row r="29" spans="1:13" x14ac:dyDescent="0.25">
      <c r="A29" s="4" t="s">
        <v>117</v>
      </c>
      <c r="B29" s="5" t="s">
        <v>115</v>
      </c>
      <c r="C29" s="4" t="s">
        <v>95</v>
      </c>
      <c r="D29" s="4" t="s">
        <v>6</v>
      </c>
      <c r="E29" s="4">
        <v>313</v>
      </c>
      <c r="F29" s="6">
        <v>34.4</v>
      </c>
      <c r="G29" s="6">
        <f t="shared" si="0"/>
        <v>37.6</v>
      </c>
      <c r="H29" s="7">
        <v>8.67</v>
      </c>
      <c r="I29" s="10">
        <v>41.98</v>
      </c>
      <c r="J29" s="4" t="s">
        <v>66</v>
      </c>
      <c r="K29" s="4" t="s">
        <v>69</v>
      </c>
      <c r="L29" s="4" t="s">
        <v>31</v>
      </c>
      <c r="M29" s="8" t="s">
        <v>73</v>
      </c>
    </row>
  </sheetData>
  <sortState ref="A2:V31">
    <sortCondition ref="A2:A31"/>
    <sortCondition ref="B2:B31"/>
    <sortCondition ref="K2:K3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Rubio</dc:creator>
  <cp:lastModifiedBy>Stefan Burén</cp:lastModifiedBy>
  <cp:lastPrinted>2017-05-29T07:58:01Z</cp:lastPrinted>
  <dcterms:created xsi:type="dcterms:W3CDTF">2017-01-24T21:18:39Z</dcterms:created>
  <dcterms:modified xsi:type="dcterms:W3CDTF">2019-09-11T11:42:24Z</dcterms:modified>
</cp:coreProperties>
</file>